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7" uniqueCount="81">
  <si>
    <t>OTU ID</t>
  </si>
  <si>
    <t>d__Bacteria; k__norank_d__Bacteria; p__Firmicutes; c__Bacilli; o__Erysipelotrichales; f__Erysipelotrichaceae; g__Dubosiella</t>
  </si>
  <si>
    <t>d__Bacteria; k__norank_d__Bacteria; p__Firmicutes; c__Bacilli; o__Lactobacillales; f__Lactobacillaceae; g__Lactobacillus</t>
  </si>
  <si>
    <t>d__Bacteria; k__norank_d__Bacteria; p__Firmicutes; c__Clostridia; o__Lachnospirales; f__Lachnospiraceae; g__unclassified_f__Lachnospiraceae</t>
  </si>
  <si>
    <t>d__Bacteria; k__norank_d__Bacteria; p__Firmicutes; c__Clostridia; o__Monoglobales; f__Monoglobaceae; g__Monoglobus</t>
  </si>
  <si>
    <t>d__Bacteria; k__norank_d__Bacteria; p__Firmicutes; c__Bacilli; o__Erysipelotrichales; f__Erysipelotrichaceae; g__Faecalibaculum</t>
  </si>
  <si>
    <t>d__Bacteria; k__norank_d__Bacteria; p__Firmicutes; c__Clostridia; o__Lachnospirales; f__Lachnospiraceae; g__Eubacterium_fissicatena_group</t>
  </si>
  <si>
    <t>d__Bacteria; k__norank_d__Bacteria; p__Firmicutes; c__Clostridia; o__Lachnospirales; f__Lachnospiraceae; g__Lachnospiraceae_NK4A136_group</t>
  </si>
  <si>
    <t>d__Bacteria; k__norank_d__Bacteria; p__Firmicutes; c__Clostridia; o__Lachnospirales; f__Lachnospiraceae; g__Blautia</t>
  </si>
  <si>
    <t>d__Bacteria; k__norank_d__Bacteria; p__Bacteroidota; c__Bacteroidia; o__Bacteroidales; f__Muribaculaceae; g__norank_f__Muribaculaceae</t>
  </si>
  <si>
    <t>d__Bacteria; k__norank_d__Bacteria; p__Desulfobacterota; c__Desulfovibrionia; o__Desulfovibrionales; f__Desulfovibrionaceae; g__norank_f__Desulfovibrionaceae</t>
  </si>
  <si>
    <t>d__Bacteria; k__norank_d__Bacteria; p__Bacteroidota; c__Bacteroidia; o__Bacteroidales; f__Bacteroidaceae; g__Bacteroides</t>
  </si>
  <si>
    <t>d__Bacteria; k__norank_d__Bacteria; p__Firmicutes; c__Clostridia; o__Lachnospirales; f__Lachnospiraceae; g__Ruminococcus_torques_group</t>
  </si>
  <si>
    <t>d__Bacteria; k__norank_d__Bacteria; p__Firmicutes; c__Clostridia; o__Oscillospirales; f__Oscillospiraceae; g__norank_f__Oscillospiraceae</t>
  </si>
  <si>
    <t>d__Bacteria; k__norank_d__Bacteria; p__Firmicutes; c__Clostridia; o__Oscillospirales; f__Oscillospiraceae; g__Colidextribacter</t>
  </si>
  <si>
    <t>d__Bacteria; k__norank_d__Bacteria; p__Firmicutes; c__Clostridia; o__Lachnospirales; f__Lachnospiraceae; g__norank_f__Lachnospiraceae</t>
  </si>
  <si>
    <t>d__Bacteria; k__norank_d__Bacteria; p__Firmicutes; c__Clostridia; o__Lachnospirales; f__Lachnospiraceae; g__Lachnoclostridium</t>
  </si>
  <si>
    <t>d__Bacteria; k__norank_d__Bacteria; p__Actinobacteriota; c__Coriobacteriia; o__Coriobacteriales; f__Eggerthellaceae; g__Enterorhabdus</t>
  </si>
  <si>
    <t>d__Bacteria; k__norank_d__Bacteria; p__Campilobacterota; c__Campylobacteria; o__Campylobacterales; f__Helicobacteraceae; g__Helicobacter</t>
  </si>
  <si>
    <t>d__Bacteria; k__norank_d__Bacteria; p__Actinobacteriota; c__Actinobacteria; o__Bifidobacteriales; f__Bifidobacteriaceae; g__Bifidobacterium</t>
  </si>
  <si>
    <t>d__Bacteria; k__norank_d__Bacteria; p__Firmicutes; c__Clostridia; o__Oscillospirales; f__Ruminococcaceae; g__unclassified_f__Ruminococcaceae</t>
  </si>
  <si>
    <t>d__Bacteria; k__norank_d__Bacteria; p__Firmicutes; c__Clostridia; o__Oscillospirales; f__Ruminococcaceae; g__Anaerotruncus</t>
  </si>
  <si>
    <t>d__Bacteria; k__norank_d__Bacteria; p__Firmicutes; c__Clostridia; o__Oscillospirales; f__Oscillospiraceae; g__Oscillibacter</t>
  </si>
  <si>
    <t>d__Bacteria; k__norank_d__Bacteria; p__Firmicutes; c__Clostridia; o__Peptostreptococcales-Tissierellales; f__Peptostreptococcaceae; g__Romboutsia</t>
  </si>
  <si>
    <t>d__Bacteria; k__norank_d__Bacteria; p__Actinobacteriota; c__Coriobacteriia; o__Coriobacteriales; f__Atopobiaceae; g__Coriobacteriaceae_UCG-002</t>
  </si>
  <si>
    <t>d__Bacteria; k__norank_d__Bacteria; p__Firmicutes; c__Bacilli; o__Lactobacillales; f__Streptococcaceae; g__Streptococcus</t>
  </si>
  <si>
    <t>d__Bacteria; k__norank_d__Bacteria; p__Firmicutes; c__Clostridia; o__Oscillospirales; f__Oscillospiraceae; g__unclassified_f__Oscillospiraceae</t>
  </si>
  <si>
    <t>d__Bacteria; k__norank_d__Bacteria; p__Firmicutes; c__Clostridia; o__Oscillospirales; f__Ruminococcaceae; g__norank_f__Ruminococcaceae</t>
  </si>
  <si>
    <t>d__Bacteria; k__norank_d__Bacteria; p__Firmicutes; c__Bacilli; o__Erysipelotrichales; f__Erysipelatoclostridiaceae; g__Erysipelatoclostridium</t>
  </si>
  <si>
    <t>d__Bacteria; k__norank_d__Bacteria; p__Verrucomicrobiota; c__Verrucomicrobiae; o__Verrucomicrobiales; f__Akkermansiaceae; g__Akkermansia</t>
  </si>
  <si>
    <t>d__Bacteria; k__norank_d__Bacteria; p__Firmicutes; c__Bacilli; o__Lactobacillales; f__Enterococcaceae; g__Enterococcus</t>
  </si>
  <si>
    <t>d__Bacteria; k__norank_d__Bacteria; p__Firmicutes; c__Bacilli; o__Lactobacillales; f__Streptococcaceae; g__Lactococcus</t>
  </si>
  <si>
    <t>d__Bacteria; k__norank_d__Bacteria; p__Firmicutes; c__Clostridia; o__Peptostreptococcales-Tissierellales; f__Anaerovoracaceae; g__Family_XIII_AD3011_group</t>
  </si>
  <si>
    <t>d__Bacteria; k__norank_d__Bacteria; p__Patescibacteria; c__Saccharimonadia; o__Saccharimonadales; f__Saccharimonadaceae; g__Candidatus_Saccharimonas</t>
  </si>
  <si>
    <t>d__Bacteria; k__norank_d__Bacteria; p__Firmicutes; c__Clostridia; o__Lachnospirales; f__Lachnospiraceae; g__Lachnospiraceae_UCG-006</t>
  </si>
  <si>
    <t>d__Bacteria; k__norank_d__Bacteria; p__Firmicutes; c__Bacilli; o__Lactobacillales; f__Aerococcaceae; g__Globicatella</t>
  </si>
  <si>
    <t>d__Bacteria; k__norank_d__Bacteria; p__Bacteroidota; c__Bacteroidia; o__Bacteroidales; f__Rikenellaceae; g__Alistipes</t>
  </si>
  <si>
    <t>d__Bacteria; k__norank_d__Bacteria; p__Bacteroidota; c__Bacteroidia; o__Bacteroidales; f__Prevotellaceae; g__Alloprevotella</t>
  </si>
  <si>
    <t>d__Bacteria; k__norank_d__Bacteria; p__Firmicutes; c__Clostridia; o__Clostridia_UCG-014; f__norank_o__Clostridia_UCG-014; g__norank_f__norank_o__Clostridia_UCG-014</t>
  </si>
  <si>
    <t>d__Bacteria; k__norank_d__Bacteria; p__Bacteroidota; c__Bacteroidia; o__Bacteroidales; f__Tannerellaceae; g__Parabacteroides</t>
  </si>
  <si>
    <t>d__Bacteria; k__norank_d__Bacteria; p__Firmicutes; c__Clostridia; o__Lachnospirales; f__Lachnospiraceae; g__Tuzzerella</t>
  </si>
  <si>
    <t>d__Bacteria; k__norank_d__Bacteria; p__Firmicutes; c__Clostridia; o__Lachnospirales; f__Lachnospiraceae; g__GCA-900066575</t>
  </si>
  <si>
    <t>d__Bacteria; k__norank_d__Bacteria; p__Bacteroidota; c__Bacteroidia; o__Bacteroidales; f__Rikenellaceae; g__Rikenellaceae_RC9_gut_group</t>
  </si>
  <si>
    <t>d__Bacteria; k__norank_d__Bacteria; p__Actinobacteriota; c__Coriobacteriia; o__Coriobacteriales; f__Eggerthellaceae; g__Parvibacter</t>
  </si>
  <si>
    <t>d__Bacteria; k__norank_d__Bacteria; p__Bacteroidota; c__Bacteroidia; o__Bacteroidales; f__Marinifilaceae; g__Odoribacter</t>
  </si>
  <si>
    <t>d__Bacteria; k__norank_d__Bacteria; p__Desulfobacterota; c__Desulfovibrionia; o__Desulfovibrionales; f__Desulfovibrionaceae; g__Bilophila</t>
  </si>
  <si>
    <t>others</t>
  </si>
  <si>
    <t>NC 1</t>
  </si>
  <si>
    <t>NC 2</t>
  </si>
  <si>
    <t>NC 3</t>
  </si>
  <si>
    <t>NC 4</t>
  </si>
  <si>
    <t>NC 5</t>
  </si>
  <si>
    <t>NC 6</t>
  </si>
  <si>
    <t>NC 7</t>
  </si>
  <si>
    <t>NC 8</t>
  </si>
  <si>
    <t>AVERAGE</t>
  </si>
  <si>
    <t>STDEVP</t>
  </si>
  <si>
    <t>HFD 1</t>
  </si>
  <si>
    <t>HFD 2</t>
  </si>
  <si>
    <t>HFD 3</t>
  </si>
  <si>
    <t>HFD 4</t>
  </si>
  <si>
    <t>HFD 5</t>
  </si>
  <si>
    <t>HFD 6</t>
  </si>
  <si>
    <t>HFD 7</t>
  </si>
  <si>
    <t>HFD 8</t>
  </si>
  <si>
    <t>MSDF 1</t>
  </si>
  <si>
    <t>MSDF 2</t>
  </si>
  <si>
    <t>MSDF 3</t>
  </si>
  <si>
    <t>MSDF 4</t>
  </si>
  <si>
    <t>MSDF 5</t>
  </si>
  <si>
    <t>MSDF 6</t>
  </si>
  <si>
    <t>MSDF 7</t>
  </si>
  <si>
    <t>MSDF 8</t>
  </si>
  <si>
    <t>HSDF 1</t>
  </si>
  <si>
    <t>HSDF 2</t>
  </si>
  <si>
    <t>HSDF 3</t>
  </si>
  <si>
    <t>HSDF 4</t>
  </si>
  <si>
    <t>HSDF 5</t>
  </si>
  <si>
    <t>HSDF 6</t>
  </si>
  <si>
    <t>HSDF 7</t>
  </si>
  <si>
    <t>HSDF 8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2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9" borderId="2" applyNumberFormat="0" applyFon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3" fillId="13" borderId="5" applyNumberFormat="0" applyAlignment="0" applyProtection="0">
      <alignment vertical="center"/>
    </xf>
    <xf numFmtId="0" fontId="14" fillId="13" borderId="1" applyNumberFormat="0" applyAlignment="0" applyProtection="0">
      <alignment vertical="center"/>
    </xf>
    <xf numFmtId="0" fontId="15" fillId="14" borderId="6" applyNumberFormat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41"/>
  <sheetViews>
    <sheetView tabSelected="1" workbookViewId="0">
      <selection activeCell="A1" sqref="$A1:$XFD1048576"/>
    </sheetView>
  </sheetViews>
  <sheetFormatPr defaultColWidth="8.72727272727273" defaultRowHeight="14"/>
  <cols>
    <col min="2" max="47" width="12.8181818181818"/>
  </cols>
  <sheetData>
    <row r="1" spans="1:4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>
      <c r="A2" t="s">
        <v>47</v>
      </c>
      <c r="B2">
        <v>0.455793085247</v>
      </c>
      <c r="C2">
        <v>0.188572182634</v>
      </c>
      <c r="D2">
        <v>0.0991686460808</v>
      </c>
      <c r="E2">
        <v>0</v>
      </c>
      <c r="F2">
        <v>0.00620216415941</v>
      </c>
      <c r="G2">
        <v>0.0111177091581</v>
      </c>
      <c r="H2">
        <v>0.00250725785168</v>
      </c>
      <c r="I2">
        <v>0.00930324623911</v>
      </c>
      <c r="J2">
        <v>0.0359263657957</v>
      </c>
      <c r="K2">
        <v>0</v>
      </c>
      <c r="L2">
        <v>0.00580628134072</v>
      </c>
      <c r="M2">
        <v>0.0398851939826</v>
      </c>
      <c r="N2">
        <v>0.00956716811824</v>
      </c>
      <c r="O2">
        <v>0.00343098442861</v>
      </c>
      <c r="P2">
        <v>0.00798363684349</v>
      </c>
      <c r="Q2">
        <v>0.017154922143</v>
      </c>
      <c r="R2">
        <v>0.0159342834521</v>
      </c>
      <c r="S2">
        <v>0.0010556875165</v>
      </c>
      <c r="T2">
        <v>0.000230931644233</v>
      </c>
      <c r="U2">
        <v>0.00237529691211</v>
      </c>
      <c r="V2">
        <v>0.0006927949327</v>
      </c>
      <c r="W2">
        <v>0.000263921879124</v>
      </c>
      <c r="X2">
        <v>0</v>
      </c>
      <c r="Y2">
        <v>0</v>
      </c>
      <c r="Z2">
        <v>0.00669701768277</v>
      </c>
      <c r="AA2">
        <v>0.00148456057007</v>
      </c>
      <c r="AB2">
        <v>0.00280416996569</v>
      </c>
      <c r="AC2">
        <v>0.00699392979678</v>
      </c>
      <c r="AD2">
        <v>0.00118764845606</v>
      </c>
      <c r="AE2">
        <v>0.0118105040908</v>
      </c>
      <c r="AF2">
        <v>0.00356294536817</v>
      </c>
      <c r="AG2">
        <v>0.00263921879124</v>
      </c>
      <c r="AH2">
        <v>0.00155054103985</v>
      </c>
      <c r="AI2">
        <v>0.00135259963051</v>
      </c>
      <c r="AJ2">
        <v>0.0027711797308</v>
      </c>
      <c r="AK2">
        <v>0.000989707046714</v>
      </c>
      <c r="AL2">
        <v>0.00531142781737</v>
      </c>
      <c r="AM2">
        <v>0</v>
      </c>
      <c r="AN2">
        <v>0.00112166798628</v>
      </c>
      <c r="AO2">
        <v>0.000428873053576</v>
      </c>
      <c r="AP2">
        <v>0.000494853523357</v>
      </c>
      <c r="AQ2">
        <v>0</v>
      </c>
      <c r="AR2">
        <v>0.00993006070203</v>
      </c>
      <c r="AS2">
        <v>0</v>
      </c>
      <c r="AT2">
        <v>0.00072578516759</v>
      </c>
      <c r="AU2">
        <v>0.0251715492214</v>
      </c>
    </row>
    <row r="3" spans="1:47">
      <c r="A3" t="s">
        <v>48</v>
      </c>
      <c r="B3">
        <v>0.348343890208</v>
      </c>
      <c r="C3">
        <v>0.248251517551</v>
      </c>
      <c r="D3">
        <v>0.0961005542359</v>
      </c>
      <c r="E3">
        <v>0</v>
      </c>
      <c r="F3">
        <v>0.00920427553444</v>
      </c>
      <c r="G3">
        <v>0.0232251253629</v>
      </c>
      <c r="H3">
        <v>0.00250725785168</v>
      </c>
      <c r="I3">
        <v>0.00930324623911</v>
      </c>
      <c r="J3">
        <v>0.0245447347585</v>
      </c>
      <c r="K3">
        <v>0</v>
      </c>
      <c r="L3">
        <v>0.00903932435999</v>
      </c>
      <c r="M3">
        <v>0.0326933227765</v>
      </c>
      <c r="N3">
        <v>0.00989707046714</v>
      </c>
      <c r="O3">
        <v>0.00395882818686</v>
      </c>
      <c r="P3">
        <v>0.0096991290578</v>
      </c>
      <c r="Q3">
        <v>0.0154394299287</v>
      </c>
      <c r="R3">
        <v>0.0368830826075</v>
      </c>
      <c r="S3">
        <v>0.00369490630773</v>
      </c>
      <c r="T3">
        <v>0.000494853523357</v>
      </c>
      <c r="U3">
        <v>0.00250725785168</v>
      </c>
      <c r="V3">
        <v>0.00201240432832</v>
      </c>
      <c r="W3">
        <v>0.000362892583795</v>
      </c>
      <c r="X3">
        <v>9.89707046714e-5</v>
      </c>
      <c r="Y3">
        <v>0</v>
      </c>
      <c r="Z3">
        <v>0.00884138295065</v>
      </c>
      <c r="AA3">
        <v>0.00118764845606</v>
      </c>
      <c r="AB3">
        <v>0.00244127738189</v>
      </c>
      <c r="AC3">
        <v>0.00986408023225</v>
      </c>
      <c r="AD3">
        <v>0.00108867775139</v>
      </c>
      <c r="AE3">
        <v>0.0160002639219</v>
      </c>
      <c r="AF3">
        <v>0.00607020321985</v>
      </c>
      <c r="AG3">
        <v>0.00267220902613</v>
      </c>
      <c r="AH3">
        <v>0.00227632620744</v>
      </c>
      <c r="AI3">
        <v>0.00164951174452</v>
      </c>
      <c r="AJ3">
        <v>0.0037938770124</v>
      </c>
      <c r="AK3">
        <v>0.0006927949327</v>
      </c>
      <c r="AL3">
        <v>0.00214436526788</v>
      </c>
      <c r="AM3">
        <v>0</v>
      </c>
      <c r="AN3">
        <v>0.0010556875165</v>
      </c>
      <c r="AO3">
        <v>0.000626814462919</v>
      </c>
      <c r="AP3">
        <v>0.000263921879124</v>
      </c>
      <c r="AQ3">
        <v>0</v>
      </c>
      <c r="AR3">
        <v>0.0178147268409</v>
      </c>
      <c r="AS3">
        <v>0</v>
      </c>
      <c r="AT3">
        <v>0.000758775402481</v>
      </c>
      <c r="AU3">
        <v>0.0324953813671</v>
      </c>
    </row>
    <row r="4" spans="1:47">
      <c r="A4" t="s">
        <v>49</v>
      </c>
      <c r="B4">
        <v>0.348277909739</v>
      </c>
      <c r="C4">
        <v>0.101115069939</v>
      </c>
      <c r="D4">
        <v>0.0746239113222</v>
      </c>
      <c r="E4">
        <v>0</v>
      </c>
      <c r="F4">
        <v>0.0799353391396</v>
      </c>
      <c r="G4">
        <v>0.101313011349</v>
      </c>
      <c r="H4">
        <v>0.00270519926102</v>
      </c>
      <c r="I4">
        <v>0.0175508049617</v>
      </c>
      <c r="J4">
        <v>0.0255674320401</v>
      </c>
      <c r="K4">
        <v>0</v>
      </c>
      <c r="L4">
        <v>0.0147136447612</v>
      </c>
      <c r="M4">
        <v>0.0262602269728</v>
      </c>
      <c r="N4">
        <v>0.00814858801795</v>
      </c>
      <c r="O4">
        <v>0.00567432040116</v>
      </c>
      <c r="P4">
        <v>0.00920427553444</v>
      </c>
      <c r="Q4">
        <v>0.0106558458696</v>
      </c>
      <c r="R4">
        <v>0.00798363684349</v>
      </c>
      <c r="S4">
        <v>0.012965162312</v>
      </c>
      <c r="T4">
        <v>0.000494853523357</v>
      </c>
      <c r="U4">
        <v>0.00425574030087</v>
      </c>
      <c r="V4">
        <v>0.00237529691211</v>
      </c>
      <c r="W4">
        <v>0.00128661916073</v>
      </c>
      <c r="X4">
        <v>0</v>
      </c>
      <c r="Y4">
        <v>0</v>
      </c>
      <c r="Z4">
        <v>0.00626814462919</v>
      </c>
      <c r="AA4">
        <v>0.00155054103985</v>
      </c>
      <c r="AB4">
        <v>0.00442069147532</v>
      </c>
      <c r="AC4">
        <v>0.0276788070731</v>
      </c>
      <c r="AD4">
        <v>0.00161652150963</v>
      </c>
      <c r="AE4">
        <v>0.0410068619689</v>
      </c>
      <c r="AF4">
        <v>0.0037938770124</v>
      </c>
      <c r="AG4">
        <v>0.00653206650831</v>
      </c>
      <c r="AH4">
        <v>0.00197941409343</v>
      </c>
      <c r="AI4">
        <v>0.00112166798628</v>
      </c>
      <c r="AJ4">
        <v>0.0027711797308</v>
      </c>
      <c r="AK4">
        <v>0.000461863288467</v>
      </c>
      <c r="AL4">
        <v>0.00712589073634</v>
      </c>
      <c r="AM4">
        <v>3.29902348905e-5</v>
      </c>
      <c r="AN4">
        <v>0.00211137503299</v>
      </c>
      <c r="AO4">
        <v>0.000989707046714</v>
      </c>
      <c r="AP4">
        <v>0.000461863288467</v>
      </c>
      <c r="AQ4">
        <v>0</v>
      </c>
      <c r="AR4">
        <v>0.00438770124043</v>
      </c>
      <c r="AS4">
        <v>0</v>
      </c>
      <c r="AT4">
        <v>0.00155054103985</v>
      </c>
      <c r="AU4">
        <v>0.0290314067036</v>
      </c>
    </row>
    <row r="5" spans="1:47">
      <c r="A5" t="s">
        <v>50</v>
      </c>
      <c r="B5">
        <v>0.437285563473</v>
      </c>
      <c r="C5">
        <v>0.148291105833</v>
      </c>
      <c r="D5">
        <v>0.0980139878596</v>
      </c>
      <c r="E5">
        <v>0</v>
      </c>
      <c r="F5">
        <v>0.00544338875693</v>
      </c>
      <c r="G5">
        <v>0.0451306413302</v>
      </c>
      <c r="H5">
        <v>0.00425574030087</v>
      </c>
      <c r="I5">
        <v>0.0137239377144</v>
      </c>
      <c r="J5">
        <v>0.0317036157297</v>
      </c>
      <c r="K5">
        <v>0</v>
      </c>
      <c r="L5">
        <v>0.0123053576141</v>
      </c>
      <c r="M5">
        <v>0.03615729744</v>
      </c>
      <c r="N5">
        <v>0.0123053576141</v>
      </c>
      <c r="O5">
        <v>0.00366191607284</v>
      </c>
      <c r="P5">
        <v>0.0100620216416</v>
      </c>
      <c r="Q5">
        <v>0.016561097915</v>
      </c>
      <c r="R5">
        <v>0.0160332541568</v>
      </c>
      <c r="S5">
        <v>0.00283716020058</v>
      </c>
      <c r="T5">
        <v>0.000395882818686</v>
      </c>
      <c r="U5">
        <v>0.00418975983109</v>
      </c>
      <c r="V5">
        <v>0.0020783847981</v>
      </c>
      <c r="W5">
        <v>0.000428873053576</v>
      </c>
      <c r="X5">
        <v>3.29902348905e-5</v>
      </c>
      <c r="Y5">
        <v>0</v>
      </c>
      <c r="Z5">
        <v>0.00643309580364</v>
      </c>
      <c r="AA5">
        <v>0.00164951174452</v>
      </c>
      <c r="AB5">
        <v>0.00343098442861</v>
      </c>
      <c r="AC5">
        <v>0.0133280548958</v>
      </c>
      <c r="AD5">
        <v>0.00270519926102</v>
      </c>
      <c r="AE5">
        <v>0.0148785959356</v>
      </c>
      <c r="AF5">
        <v>0.00435471100554</v>
      </c>
      <c r="AG5">
        <v>0.00237529691211</v>
      </c>
      <c r="AH5">
        <v>0.00211137503299</v>
      </c>
      <c r="AI5">
        <v>0.0017484824492</v>
      </c>
      <c r="AJ5">
        <v>0.0020783847981</v>
      </c>
      <c r="AK5">
        <v>0.000824755872262</v>
      </c>
      <c r="AL5">
        <v>0.00593824228029</v>
      </c>
      <c r="AM5">
        <v>0</v>
      </c>
      <c r="AN5">
        <v>0.00168250197941</v>
      </c>
      <c r="AO5">
        <v>0.000923726576933</v>
      </c>
      <c r="AP5">
        <v>0.000626814462919</v>
      </c>
      <c r="AQ5">
        <v>0</v>
      </c>
      <c r="AR5">
        <v>0.00630113486408</v>
      </c>
      <c r="AS5">
        <v>0</v>
      </c>
      <c r="AT5">
        <v>0.00141858010029</v>
      </c>
      <c r="AU5">
        <v>0.0262932172077</v>
      </c>
    </row>
    <row r="6" spans="1:47">
      <c r="A6" t="s">
        <v>51</v>
      </c>
      <c r="B6">
        <v>0.364311163895</v>
      </c>
      <c r="C6">
        <v>0.23192135128</v>
      </c>
      <c r="D6">
        <v>0.0876220638691</v>
      </c>
      <c r="E6">
        <v>0</v>
      </c>
      <c r="F6">
        <v>0.0183095803642</v>
      </c>
      <c r="G6">
        <v>0.0289984164687</v>
      </c>
      <c r="H6">
        <v>0.00422275006598</v>
      </c>
      <c r="I6">
        <v>0.0136249670098</v>
      </c>
      <c r="J6">
        <v>0.0360913169702</v>
      </c>
      <c r="K6">
        <v>0</v>
      </c>
      <c r="L6">
        <v>0.0112166798628</v>
      </c>
      <c r="M6">
        <v>0.030416996569</v>
      </c>
      <c r="N6">
        <v>0.011447611507</v>
      </c>
      <c r="O6">
        <v>0.00399181842175</v>
      </c>
      <c r="P6">
        <v>0.00785167590393</v>
      </c>
      <c r="Q6">
        <v>0.0160332541568</v>
      </c>
      <c r="R6">
        <v>0.0153404592241</v>
      </c>
      <c r="S6">
        <v>0.000758775402481</v>
      </c>
      <c r="T6">
        <v>0.000428873053576</v>
      </c>
      <c r="U6">
        <v>0.00527843758248</v>
      </c>
      <c r="V6">
        <v>0.00303510160992</v>
      </c>
      <c r="W6">
        <v>0.000593824228029</v>
      </c>
      <c r="X6">
        <v>3.29902348905e-5</v>
      </c>
      <c r="Y6">
        <v>0</v>
      </c>
      <c r="Z6">
        <v>0.00755476378992</v>
      </c>
      <c r="AA6">
        <v>0.0017484824492</v>
      </c>
      <c r="AB6">
        <v>0.00432172077065</v>
      </c>
      <c r="AC6">
        <v>0.00993006070203</v>
      </c>
      <c r="AD6">
        <v>0.00290314067036</v>
      </c>
      <c r="AE6">
        <v>0.0200910530483</v>
      </c>
      <c r="AF6">
        <v>0.00531142781737</v>
      </c>
      <c r="AG6">
        <v>0.002408287147</v>
      </c>
      <c r="AH6">
        <v>0.00191343362365</v>
      </c>
      <c r="AI6">
        <v>0.00211137503299</v>
      </c>
      <c r="AJ6">
        <v>0.00303510160992</v>
      </c>
      <c r="AK6">
        <v>0.000923726576933</v>
      </c>
      <c r="AL6">
        <v>0.0031010820797</v>
      </c>
      <c r="AM6">
        <v>0</v>
      </c>
      <c r="AN6">
        <v>0.00112166798628</v>
      </c>
      <c r="AO6">
        <v>0.00072578516759</v>
      </c>
      <c r="AP6">
        <v>0.000593824228029</v>
      </c>
      <c r="AQ6">
        <v>0</v>
      </c>
      <c r="AR6">
        <v>0.00785167590393</v>
      </c>
      <c r="AS6">
        <v>0</v>
      </c>
      <c r="AT6">
        <v>0.00148456057007</v>
      </c>
      <c r="AU6">
        <v>0.031340723146</v>
      </c>
    </row>
    <row r="7" spans="1:47">
      <c r="A7" t="s">
        <v>52</v>
      </c>
      <c r="B7">
        <v>0.23960807601</v>
      </c>
      <c r="C7">
        <v>0.31482581156</v>
      </c>
      <c r="D7">
        <v>0.081617841119</v>
      </c>
      <c r="E7">
        <v>0</v>
      </c>
      <c r="F7">
        <v>0.00504750593824</v>
      </c>
      <c r="G7">
        <v>0.0136249670098</v>
      </c>
      <c r="H7">
        <v>0.00950118764846</v>
      </c>
      <c r="I7">
        <v>0.0249736078121</v>
      </c>
      <c r="J7">
        <v>0.0604051200845</v>
      </c>
      <c r="K7">
        <v>0</v>
      </c>
      <c r="L7">
        <v>0.0498152546846</v>
      </c>
      <c r="M7">
        <v>0.0190683557667</v>
      </c>
      <c r="N7">
        <v>0.0135919767749</v>
      </c>
      <c r="O7">
        <v>0.00953417788335</v>
      </c>
      <c r="P7">
        <v>0.00798363684349</v>
      </c>
      <c r="Q7">
        <v>0.012338347849</v>
      </c>
      <c r="R7">
        <v>0.00818157825284</v>
      </c>
      <c r="S7">
        <v>0.00303510160992</v>
      </c>
      <c r="T7">
        <v>0.000197941409343</v>
      </c>
      <c r="U7">
        <v>0.00854447083663</v>
      </c>
      <c r="V7">
        <v>0.00781868566904</v>
      </c>
      <c r="W7">
        <v>0.0027711797308</v>
      </c>
      <c r="X7">
        <v>3.29902348905e-5</v>
      </c>
      <c r="Y7">
        <v>0</v>
      </c>
      <c r="Z7">
        <v>0.00385985748219</v>
      </c>
      <c r="AA7">
        <v>0.00445368171021</v>
      </c>
      <c r="AB7">
        <v>0.00557534969649</v>
      </c>
      <c r="AC7">
        <v>0.010226972816</v>
      </c>
      <c r="AD7">
        <v>0.000626814462919</v>
      </c>
      <c r="AE7">
        <v>0.00897334389021</v>
      </c>
      <c r="AF7">
        <v>0.00267220902613</v>
      </c>
      <c r="AG7">
        <v>0.00395882818686</v>
      </c>
      <c r="AH7">
        <v>0.000659804697809</v>
      </c>
      <c r="AI7">
        <v>0.00188044338876</v>
      </c>
      <c r="AJ7">
        <v>0.00181446291898</v>
      </c>
      <c r="AK7">
        <v>0.00471760358934</v>
      </c>
      <c r="AL7">
        <v>0.00244127738189</v>
      </c>
      <c r="AM7">
        <v>0</v>
      </c>
      <c r="AN7">
        <v>0.00224333597255</v>
      </c>
      <c r="AO7">
        <v>0.00211137503299</v>
      </c>
      <c r="AP7">
        <v>0.00273818949591</v>
      </c>
      <c r="AQ7">
        <v>0</v>
      </c>
      <c r="AR7">
        <v>0.00402480865664</v>
      </c>
      <c r="AS7">
        <v>0</v>
      </c>
      <c r="AT7">
        <v>0.0107218263394</v>
      </c>
      <c r="AU7">
        <v>0.0337820005279</v>
      </c>
    </row>
    <row r="8" spans="1:47">
      <c r="A8" t="s">
        <v>53</v>
      </c>
      <c r="B8">
        <v>0.366620480338</v>
      </c>
      <c r="C8">
        <v>0.105766693059</v>
      </c>
      <c r="D8">
        <v>0.105106888361</v>
      </c>
      <c r="E8">
        <v>0</v>
      </c>
      <c r="F8">
        <v>0.0416006861969</v>
      </c>
      <c r="G8">
        <v>0.0723805753497</v>
      </c>
      <c r="H8">
        <v>0.00395882818686</v>
      </c>
      <c r="I8">
        <v>0.0146806545263</v>
      </c>
      <c r="J8">
        <v>0.0432831881763</v>
      </c>
      <c r="K8">
        <v>0</v>
      </c>
      <c r="L8">
        <v>0.00993006070203</v>
      </c>
      <c r="M8">
        <v>0.035233570863</v>
      </c>
      <c r="N8">
        <v>0.0129981525468</v>
      </c>
      <c r="O8">
        <v>0.00616917392452</v>
      </c>
      <c r="P8">
        <v>0.00946819741357</v>
      </c>
      <c r="Q8">
        <v>0.0185405120084</v>
      </c>
      <c r="R8">
        <v>0.0145486935867</v>
      </c>
      <c r="S8">
        <v>0.00296912114014</v>
      </c>
      <c r="T8">
        <v>0.000626814462919</v>
      </c>
      <c r="U8">
        <v>0.00451966217999</v>
      </c>
      <c r="V8">
        <v>0.00244127738189</v>
      </c>
      <c r="W8">
        <v>0.000923726576933</v>
      </c>
      <c r="X8">
        <v>0</v>
      </c>
      <c r="Y8">
        <v>0</v>
      </c>
      <c r="Z8">
        <v>0.00521245711269</v>
      </c>
      <c r="AA8">
        <v>0.00161652150963</v>
      </c>
      <c r="AB8">
        <v>0.00511348640802</v>
      </c>
      <c r="AC8">
        <v>0.020783847981</v>
      </c>
      <c r="AD8">
        <v>0.00247426761679</v>
      </c>
      <c r="AE8">
        <v>0.0258643441541</v>
      </c>
      <c r="AF8">
        <v>0.0031010820797</v>
      </c>
      <c r="AG8">
        <v>0.00508049617313</v>
      </c>
      <c r="AH8">
        <v>0.00260622855635</v>
      </c>
      <c r="AI8">
        <v>0.0020783847981</v>
      </c>
      <c r="AJ8">
        <v>0.00300211137503</v>
      </c>
      <c r="AK8">
        <v>0.000626814462919</v>
      </c>
      <c r="AL8">
        <v>0.0101609923463</v>
      </c>
      <c r="AM8">
        <v>0</v>
      </c>
      <c r="AN8">
        <v>0.00145157033518</v>
      </c>
      <c r="AO8">
        <v>0.000890736342043</v>
      </c>
      <c r="AP8">
        <v>0.000395882818686</v>
      </c>
      <c r="AQ8">
        <v>0</v>
      </c>
      <c r="AR8">
        <v>0.0110847189232</v>
      </c>
      <c r="AS8">
        <v>0</v>
      </c>
      <c r="AT8">
        <v>0.00125362892584</v>
      </c>
      <c r="AU8">
        <v>0.0254354711006</v>
      </c>
    </row>
    <row r="9" spans="1:47">
      <c r="A9" t="s">
        <v>54</v>
      </c>
      <c r="B9">
        <v>0.292392451834</v>
      </c>
      <c r="C9">
        <v>0.112232779097</v>
      </c>
      <c r="D9">
        <v>0.0886117709158</v>
      </c>
      <c r="E9">
        <v>0</v>
      </c>
      <c r="F9">
        <v>0.0544008973344</v>
      </c>
      <c r="G9">
        <v>0.0953747690684</v>
      </c>
      <c r="H9">
        <v>0.00369490630773</v>
      </c>
      <c r="I9">
        <v>0.016264185801</v>
      </c>
      <c r="J9">
        <v>0.0474069675376</v>
      </c>
      <c r="K9">
        <v>0</v>
      </c>
      <c r="L9">
        <v>0.0128332013724</v>
      </c>
      <c r="M9">
        <v>0.0243467933492</v>
      </c>
      <c r="N9">
        <v>0.0116455529163</v>
      </c>
      <c r="O9">
        <v>0.00808260754817</v>
      </c>
      <c r="P9">
        <v>0.011744523621</v>
      </c>
      <c r="Q9">
        <v>0.01355898654</v>
      </c>
      <c r="R9">
        <v>0.0165281076801</v>
      </c>
      <c r="S9">
        <v>0.0202889944576</v>
      </c>
      <c r="T9">
        <v>0.000362892583795</v>
      </c>
      <c r="U9">
        <v>0.00461863288467</v>
      </c>
      <c r="V9">
        <v>0.00369490630773</v>
      </c>
      <c r="W9">
        <v>0.00237529691211</v>
      </c>
      <c r="X9">
        <v>3.29902348905e-5</v>
      </c>
      <c r="Y9">
        <v>0</v>
      </c>
      <c r="Z9">
        <v>0.00550936922671</v>
      </c>
      <c r="AA9">
        <v>0.00221034573766</v>
      </c>
      <c r="AB9">
        <v>0.00593824228029</v>
      </c>
      <c r="AC9">
        <v>0.0222684085511</v>
      </c>
      <c r="AD9">
        <v>0.0031010820797</v>
      </c>
      <c r="AE9">
        <v>0.0391923990499</v>
      </c>
      <c r="AF9">
        <v>0.0044866719451</v>
      </c>
      <c r="AG9">
        <v>0.00382686724729</v>
      </c>
      <c r="AH9">
        <v>0.00201240432832</v>
      </c>
      <c r="AI9">
        <v>0.00211137503299</v>
      </c>
      <c r="AJ9">
        <v>0.00273818949591</v>
      </c>
      <c r="AK9">
        <v>0.000791765637371</v>
      </c>
      <c r="AL9">
        <v>0.0112166798628</v>
      </c>
      <c r="AM9">
        <v>0</v>
      </c>
      <c r="AN9">
        <v>0.00475059382423</v>
      </c>
      <c r="AO9">
        <v>0.00148456057007</v>
      </c>
      <c r="AP9">
        <v>0.000857746107152</v>
      </c>
      <c r="AQ9">
        <v>0</v>
      </c>
      <c r="AR9">
        <v>0.010853787279</v>
      </c>
      <c r="AS9">
        <v>0</v>
      </c>
      <c r="AT9">
        <v>0.0027711797308</v>
      </c>
      <c r="AU9">
        <v>0.0333861177092</v>
      </c>
    </row>
    <row r="10" s="1" customFormat="1" spans="1:47">
      <c r="A10" s="1" t="s">
        <v>55</v>
      </c>
      <c r="B10" s="1">
        <f t="shared" ref="B10:AU10" si="0">AVERAGE(B2:B9)</f>
        <v>0.356579077593</v>
      </c>
      <c r="C10" s="1">
        <f t="shared" si="0"/>
        <v>0.181372063869125</v>
      </c>
      <c r="D10" s="1">
        <f t="shared" si="0"/>
        <v>0.091358207970425</v>
      </c>
      <c r="E10" s="1">
        <f t="shared" si="0"/>
        <v>0</v>
      </c>
      <c r="F10" s="1">
        <f t="shared" si="0"/>
        <v>0.027517979678015</v>
      </c>
      <c r="G10" s="1">
        <f t="shared" si="0"/>
        <v>0.0488956518871</v>
      </c>
      <c r="H10" s="1">
        <f t="shared" si="0"/>
        <v>0.004169140934285</v>
      </c>
      <c r="I10" s="1">
        <f t="shared" si="0"/>
        <v>0.01492808128794</v>
      </c>
      <c r="J10" s="1">
        <f t="shared" si="0"/>
        <v>0.038116092636575</v>
      </c>
      <c r="K10" s="1">
        <f t="shared" si="0"/>
        <v>0</v>
      </c>
      <c r="L10" s="1">
        <f t="shared" si="0"/>
        <v>0.01570747558723</v>
      </c>
      <c r="M10" s="1">
        <f t="shared" si="0"/>
        <v>0.030507719714975</v>
      </c>
      <c r="N10" s="1">
        <f t="shared" si="0"/>
        <v>0.0112001847453037</v>
      </c>
      <c r="O10" s="1">
        <f t="shared" si="0"/>
        <v>0.0055629783584075</v>
      </c>
      <c r="P10" s="1">
        <f t="shared" si="0"/>
        <v>0.009249637107415</v>
      </c>
      <c r="Q10" s="1">
        <f t="shared" si="0"/>
        <v>0.0150352995513125</v>
      </c>
      <c r="R10" s="1">
        <f t="shared" si="0"/>
        <v>0.0164291369754537</v>
      </c>
      <c r="S10" s="1">
        <f t="shared" si="0"/>
        <v>0.00595061361836888</v>
      </c>
      <c r="T10" s="1">
        <f t="shared" si="0"/>
        <v>0.00040413037740825</v>
      </c>
      <c r="U10" s="1">
        <f t="shared" si="0"/>
        <v>0.00453615729744</v>
      </c>
      <c r="V10" s="1">
        <f t="shared" si="0"/>
        <v>0.00301860649247625</v>
      </c>
      <c r="W10" s="1">
        <f t="shared" si="0"/>
        <v>0.00112579176563712</v>
      </c>
      <c r="X10" s="1">
        <f t="shared" si="0"/>
        <v>2.8866455529175e-5</v>
      </c>
      <c r="Y10" s="1">
        <f t="shared" si="0"/>
        <v>0</v>
      </c>
      <c r="Z10" s="1">
        <f t="shared" si="0"/>
        <v>0.00629701108472</v>
      </c>
      <c r="AA10" s="1">
        <f t="shared" si="0"/>
        <v>0.00198766165215</v>
      </c>
      <c r="AB10" s="1">
        <f t="shared" si="0"/>
        <v>0.00425574030087</v>
      </c>
      <c r="AC10" s="1">
        <f t="shared" si="0"/>
        <v>0.0151342702560075</v>
      </c>
      <c r="AD10" s="1">
        <f t="shared" si="0"/>
        <v>0.00196291897598362</v>
      </c>
      <c r="AE10" s="1">
        <f t="shared" si="0"/>
        <v>0.0222271707574637</v>
      </c>
      <c r="AF10" s="1">
        <f t="shared" si="0"/>
        <v>0.0041691409342825</v>
      </c>
      <c r="AG10" s="1">
        <f t="shared" si="0"/>
        <v>0.00368665874900875</v>
      </c>
      <c r="AH10" s="1">
        <f t="shared" si="0"/>
        <v>0.00188869094747987</v>
      </c>
      <c r="AI10" s="1">
        <f t="shared" si="0"/>
        <v>0.00175673000791875</v>
      </c>
      <c r="AJ10" s="1">
        <f t="shared" si="0"/>
        <v>0.0027505608339925</v>
      </c>
      <c r="AK10" s="1">
        <f t="shared" si="0"/>
        <v>0.00125362892583825</v>
      </c>
      <c r="AL10" s="1">
        <f t="shared" si="0"/>
        <v>0.00592999472157125</v>
      </c>
      <c r="AM10" s="1">
        <f t="shared" si="0"/>
        <v>4.1237793613125e-6</v>
      </c>
      <c r="AN10" s="1">
        <f t="shared" si="0"/>
        <v>0.0019423000791775</v>
      </c>
      <c r="AO10" s="1">
        <f t="shared" si="0"/>
        <v>0.00102269728160438</v>
      </c>
      <c r="AP10" s="1">
        <f t="shared" si="0"/>
        <v>0.0008041369754555</v>
      </c>
      <c r="AQ10" s="1">
        <f t="shared" si="0"/>
        <v>0</v>
      </c>
      <c r="AR10" s="1">
        <f t="shared" si="0"/>
        <v>0.00903107680127625</v>
      </c>
      <c r="AS10" s="1">
        <f t="shared" si="0"/>
        <v>0</v>
      </c>
      <c r="AT10" s="1">
        <f t="shared" si="0"/>
        <v>0.00258560965954013</v>
      </c>
      <c r="AU10" s="1">
        <f t="shared" si="0"/>
        <v>0.0296169833729375</v>
      </c>
    </row>
    <row r="11" s="1" customFormat="1" spans="1:47">
      <c r="A11" s="1" t="s">
        <v>56</v>
      </c>
      <c r="B11" s="1">
        <f t="shared" ref="B11:AU11" si="1">STDEVP(B2:B9)</f>
        <v>0.0656281541548651</v>
      </c>
      <c r="C11" s="1">
        <f t="shared" si="1"/>
        <v>0.0732476824880204</v>
      </c>
      <c r="D11" s="1">
        <f t="shared" si="1"/>
        <v>0.00944213647662042</v>
      </c>
      <c r="E11" s="1">
        <f t="shared" si="1"/>
        <v>0</v>
      </c>
      <c r="F11" s="1">
        <f t="shared" si="1"/>
        <v>0.0263043570073702</v>
      </c>
      <c r="G11" s="1">
        <f t="shared" si="1"/>
        <v>0.0339110507786973</v>
      </c>
      <c r="H11" s="1">
        <f t="shared" si="1"/>
        <v>0.00213240068547784</v>
      </c>
      <c r="I11" s="1">
        <f t="shared" si="1"/>
        <v>0.00469125896094776</v>
      </c>
      <c r="J11" s="1">
        <f t="shared" si="1"/>
        <v>0.0111886387406814</v>
      </c>
      <c r="K11" s="1">
        <f t="shared" si="1"/>
        <v>0</v>
      </c>
      <c r="L11" s="1">
        <f t="shared" si="1"/>
        <v>0.01313491440266</v>
      </c>
      <c r="M11" s="1">
        <f t="shared" si="1"/>
        <v>0.00645978684281208</v>
      </c>
      <c r="N11" s="1">
        <f t="shared" si="1"/>
        <v>0.00173606703214255</v>
      </c>
      <c r="O11" s="1">
        <f t="shared" si="1"/>
        <v>0.00211246610284637</v>
      </c>
      <c r="P11" s="1">
        <f t="shared" si="1"/>
        <v>0.00123976335963799</v>
      </c>
      <c r="Q11" s="1">
        <f t="shared" si="1"/>
        <v>0.00247232868076658</v>
      </c>
      <c r="R11" s="1">
        <f t="shared" si="1"/>
        <v>0.00838782804337128</v>
      </c>
      <c r="S11" s="1">
        <f t="shared" si="1"/>
        <v>0.0064988446991948</v>
      </c>
      <c r="T11" s="1">
        <f t="shared" si="1"/>
        <v>0.000132731896109068</v>
      </c>
      <c r="U11" s="1">
        <f t="shared" si="1"/>
        <v>0.00178916905377728</v>
      </c>
      <c r="V11" s="1">
        <f t="shared" si="1"/>
        <v>0.00198593267728702</v>
      </c>
      <c r="W11" s="1">
        <f t="shared" si="1"/>
        <v>0.00089643603185662</v>
      </c>
      <c r="X11" s="1">
        <f t="shared" si="1"/>
        <v>3.05827662604534e-5</v>
      </c>
      <c r="Y11" s="1">
        <f t="shared" si="1"/>
        <v>0</v>
      </c>
      <c r="Z11" s="1">
        <f t="shared" si="1"/>
        <v>0.00141295268666791</v>
      </c>
      <c r="AA11" s="1">
        <f t="shared" si="1"/>
        <v>0.000969816118372649</v>
      </c>
      <c r="AB11" s="1">
        <f t="shared" si="1"/>
        <v>0.00119472941160289</v>
      </c>
      <c r="AC11" s="1">
        <f t="shared" si="1"/>
        <v>0.006969997188774</v>
      </c>
      <c r="AD11" s="1">
        <f t="shared" si="1"/>
        <v>0.000884759721027054</v>
      </c>
      <c r="AE11" s="1">
        <f t="shared" si="1"/>
        <v>0.0113756021484514</v>
      </c>
      <c r="AF11" s="1">
        <f t="shared" si="1"/>
        <v>0.00105735343316441</v>
      </c>
      <c r="AG11" s="1">
        <f t="shared" si="1"/>
        <v>0.00139700596065924</v>
      </c>
      <c r="AH11" s="1">
        <f t="shared" si="1"/>
        <v>0.000543526009191507</v>
      </c>
      <c r="AI11" s="1">
        <f t="shared" si="1"/>
        <v>0.0003443294032908</v>
      </c>
      <c r="AJ11" s="1">
        <f t="shared" si="1"/>
        <v>0.000565890121128264</v>
      </c>
      <c r="AK11" s="1">
        <f t="shared" si="1"/>
        <v>0.0013185780477516</v>
      </c>
      <c r="AL11" s="1">
        <f t="shared" si="1"/>
        <v>0.00320484256185997</v>
      </c>
      <c r="AM11" s="1">
        <f t="shared" si="1"/>
        <v>1.09104946517336e-5</v>
      </c>
      <c r="AN11" s="1">
        <f t="shared" si="1"/>
        <v>0.00114274829588459</v>
      </c>
      <c r="AO11" s="1">
        <f t="shared" si="1"/>
        <v>0.000503033474596596</v>
      </c>
      <c r="AP11" s="1">
        <f t="shared" si="1"/>
        <v>0.000749201170700391</v>
      </c>
      <c r="AQ11" s="1">
        <f t="shared" si="1"/>
        <v>0</v>
      </c>
      <c r="AR11" s="1">
        <f t="shared" si="1"/>
        <v>0.00419773192204922</v>
      </c>
      <c r="AS11" s="1">
        <f t="shared" si="1"/>
        <v>0</v>
      </c>
      <c r="AT11" s="1">
        <f t="shared" si="1"/>
        <v>0.00313146402399504</v>
      </c>
      <c r="AU11" s="1">
        <f t="shared" si="1"/>
        <v>0.00338096596034654</v>
      </c>
    </row>
    <row r="12" spans="1:47">
      <c r="A12" t="s">
        <v>57</v>
      </c>
      <c r="B12">
        <v>0.0338149907627</v>
      </c>
      <c r="C12">
        <v>0.0386645552916</v>
      </c>
      <c r="D12">
        <v>0.205826075482</v>
      </c>
      <c r="E12">
        <v>0.0475389284772</v>
      </c>
      <c r="F12">
        <v>0.00828054895751</v>
      </c>
      <c r="G12">
        <v>0.00409078912642</v>
      </c>
      <c r="H12">
        <v>0.0259963050937</v>
      </c>
      <c r="I12">
        <v>0.0760424914225</v>
      </c>
      <c r="J12">
        <v>0.0423264713645</v>
      </c>
      <c r="K12">
        <v>0.0525534441805</v>
      </c>
      <c r="L12">
        <v>0.0216086038533</v>
      </c>
      <c r="M12">
        <v>0.0200580628134</v>
      </c>
      <c r="N12">
        <v>0.0286355238849</v>
      </c>
      <c r="O12">
        <v>0.0330562153603</v>
      </c>
      <c r="P12">
        <v>0.0118764845606</v>
      </c>
      <c r="Q12">
        <v>0.00630113486408</v>
      </c>
      <c r="R12">
        <v>0.0139218791238</v>
      </c>
      <c r="S12">
        <v>0.0126352599631</v>
      </c>
      <c r="T12">
        <v>0.000560833993138</v>
      </c>
      <c r="U12">
        <v>0.02408287147</v>
      </c>
      <c r="V12">
        <v>0.01355898654</v>
      </c>
      <c r="W12">
        <v>0.0181776194247</v>
      </c>
      <c r="X12">
        <v>0.0245777249934</v>
      </c>
      <c r="Y12">
        <v>0.000131960939562</v>
      </c>
      <c r="Z12">
        <v>0.00936922670889</v>
      </c>
      <c r="AA12">
        <v>0.0167590393244</v>
      </c>
      <c r="AB12">
        <v>0.0119754552652</v>
      </c>
      <c r="AC12">
        <v>0.00689495909211</v>
      </c>
      <c r="AD12">
        <v>0.00475059382423</v>
      </c>
      <c r="AE12">
        <v>0.0013855898654</v>
      </c>
      <c r="AF12">
        <v>0.00765373449459</v>
      </c>
      <c r="AG12">
        <v>0.0134600158353</v>
      </c>
      <c r="AH12">
        <v>0.00524544734759</v>
      </c>
      <c r="AI12">
        <v>0.0010556875165</v>
      </c>
      <c r="AJ12">
        <v>0.00676299815255</v>
      </c>
      <c r="AK12">
        <v>0.0154724201636</v>
      </c>
      <c r="AL12">
        <v>0.0159342834521</v>
      </c>
      <c r="AM12">
        <v>0.00197941409343</v>
      </c>
      <c r="AN12">
        <v>0.0167260490895</v>
      </c>
      <c r="AO12">
        <v>0.00702692003167</v>
      </c>
      <c r="AP12">
        <v>0.00287015043547</v>
      </c>
      <c r="AQ12">
        <v>0.0183095803642</v>
      </c>
      <c r="AR12">
        <v>0</v>
      </c>
      <c r="AS12">
        <v>0.00435471100554</v>
      </c>
      <c r="AT12">
        <v>0.000395882818686</v>
      </c>
      <c r="AU12">
        <v>0.0673000791765</v>
      </c>
    </row>
    <row r="13" spans="1:47">
      <c r="A13" t="s">
        <v>58</v>
      </c>
      <c r="B13">
        <v>0.0559844286091</v>
      </c>
      <c r="C13">
        <v>0.085840591185</v>
      </c>
      <c r="D13">
        <v>0.15198601214</v>
      </c>
      <c r="E13">
        <v>0.0859065716548</v>
      </c>
      <c r="F13">
        <v>0.0100950118765</v>
      </c>
      <c r="G13">
        <v>0.00399181842175</v>
      </c>
      <c r="H13">
        <v>0.0225983109</v>
      </c>
      <c r="I13">
        <v>0.0427883346529</v>
      </c>
      <c r="J13">
        <v>0.0489904988124</v>
      </c>
      <c r="K13">
        <v>0.0433491686461</v>
      </c>
      <c r="L13">
        <v>0.0121404064397</v>
      </c>
      <c r="M13">
        <v>0.0322644497229</v>
      </c>
      <c r="N13">
        <v>0.0225323304302</v>
      </c>
      <c r="O13">
        <v>0.0285695434151</v>
      </c>
      <c r="P13">
        <v>0.0122063869095</v>
      </c>
      <c r="Q13">
        <v>0.00646608603853</v>
      </c>
      <c r="R13">
        <v>0.0127342306677</v>
      </c>
      <c r="S13">
        <v>0.0101939825812</v>
      </c>
      <c r="T13">
        <v>0.000857746107152</v>
      </c>
      <c r="U13">
        <v>0.0185735022433</v>
      </c>
      <c r="V13">
        <v>0.0111836896279</v>
      </c>
      <c r="W13">
        <v>0.009336236474</v>
      </c>
      <c r="X13">
        <v>0.0517286883083</v>
      </c>
      <c r="Y13">
        <v>0.000131960939562</v>
      </c>
      <c r="Z13">
        <v>0.0130311427817</v>
      </c>
      <c r="AA13">
        <v>0.0218725257324</v>
      </c>
      <c r="AB13">
        <v>0.00907231459488</v>
      </c>
      <c r="AC13">
        <v>0.0111836896279</v>
      </c>
      <c r="AD13">
        <v>0.000329902348905</v>
      </c>
      <c r="AE13">
        <v>0.00221034573766</v>
      </c>
      <c r="AF13">
        <v>0.0123053576141</v>
      </c>
      <c r="AG13">
        <v>0.0144167326471</v>
      </c>
      <c r="AH13">
        <v>0.00633412509897</v>
      </c>
      <c r="AI13">
        <v>0.00204539456321</v>
      </c>
      <c r="AJ13">
        <v>0.0105238849301</v>
      </c>
      <c r="AK13">
        <v>0.0133610451306</v>
      </c>
      <c r="AL13">
        <v>0.00610319345474</v>
      </c>
      <c r="AM13">
        <v>0.00270519926102</v>
      </c>
      <c r="AN13">
        <v>0.00705991026656</v>
      </c>
      <c r="AO13">
        <v>0.00541039852204</v>
      </c>
      <c r="AP13">
        <v>0.00237529691211</v>
      </c>
      <c r="AQ13">
        <v>0.00633412509897</v>
      </c>
      <c r="AR13">
        <v>0</v>
      </c>
      <c r="AS13">
        <v>0.00550936922671</v>
      </c>
      <c r="AT13">
        <v>0.000395882818686</v>
      </c>
      <c r="AU13">
        <v>0.0669701768277</v>
      </c>
    </row>
    <row r="14" spans="1:47">
      <c r="A14" t="s">
        <v>59</v>
      </c>
      <c r="B14">
        <v>0.036751121668</v>
      </c>
      <c r="C14">
        <v>0.0232581155978</v>
      </c>
      <c r="D14">
        <v>0.283913961467</v>
      </c>
      <c r="E14">
        <v>0.128628925838</v>
      </c>
      <c r="F14">
        <v>0.0152414885194</v>
      </c>
      <c r="G14">
        <v>0.000494853523357</v>
      </c>
      <c r="H14">
        <v>0.0143177619425</v>
      </c>
      <c r="I14">
        <v>0.0916798627606</v>
      </c>
      <c r="J14">
        <v>0.0320335180786</v>
      </c>
      <c r="K14">
        <v>0.0193322776458</v>
      </c>
      <c r="L14">
        <v>0.00432172077065</v>
      </c>
      <c r="M14">
        <v>0.0130311427817</v>
      </c>
      <c r="N14">
        <v>0.0323964106624</v>
      </c>
      <c r="O14">
        <v>0.031010820797</v>
      </c>
      <c r="P14">
        <v>0.0096991290578</v>
      </c>
      <c r="Q14">
        <v>0.0119094747955</v>
      </c>
      <c r="R14">
        <v>0.0150765373449</v>
      </c>
      <c r="S14">
        <v>0.00283716020058</v>
      </c>
      <c r="T14">
        <v>0.0006927949327</v>
      </c>
      <c r="U14">
        <v>0.026194246503</v>
      </c>
      <c r="V14">
        <v>0.021674584323</v>
      </c>
      <c r="W14">
        <v>0.0120744259699</v>
      </c>
      <c r="X14">
        <v>0.0164291369755</v>
      </c>
      <c r="Y14">
        <v>0</v>
      </c>
      <c r="Z14">
        <v>0.00821456848773</v>
      </c>
      <c r="AA14">
        <v>0.0128332013724</v>
      </c>
      <c r="AB14">
        <v>0.00963314858802</v>
      </c>
      <c r="AC14">
        <v>0.0173528635524</v>
      </c>
      <c r="AD14">
        <v>0</v>
      </c>
      <c r="AE14">
        <v>0.00072578516759</v>
      </c>
      <c r="AF14">
        <v>0.00603721298496</v>
      </c>
      <c r="AG14">
        <v>0.00907231459488</v>
      </c>
      <c r="AH14">
        <v>0.00303510160992</v>
      </c>
      <c r="AI14">
        <v>6.59804697809e-5</v>
      </c>
      <c r="AJ14">
        <v>0.00567432040116</v>
      </c>
      <c r="AK14">
        <v>0.00844550013196</v>
      </c>
      <c r="AL14">
        <v>0.00230931644233</v>
      </c>
      <c r="AM14">
        <v>0.00597123251518</v>
      </c>
      <c r="AN14">
        <v>0.00188044338876</v>
      </c>
      <c r="AO14">
        <v>0.00178147268409</v>
      </c>
      <c r="AP14">
        <v>0.00141858010029</v>
      </c>
      <c r="AQ14">
        <v>0.00115465822117</v>
      </c>
      <c r="AR14">
        <v>9.89707046714e-5</v>
      </c>
      <c r="AS14">
        <v>0.00385985748219</v>
      </c>
      <c r="AT14">
        <v>6.59804697809e-5</v>
      </c>
      <c r="AU14">
        <v>0.0573700184745</v>
      </c>
    </row>
    <row r="15" spans="1:47">
      <c r="A15" t="s">
        <v>60</v>
      </c>
      <c r="B15">
        <v>0.0521905515967</v>
      </c>
      <c r="C15">
        <v>0.0597783056215</v>
      </c>
      <c r="D15">
        <v>0.217339667458</v>
      </c>
      <c r="E15">
        <v>0.10543679071</v>
      </c>
      <c r="F15">
        <v>0.0110187384534</v>
      </c>
      <c r="G15">
        <v>0.000758775402481</v>
      </c>
      <c r="H15">
        <v>0.010853787279</v>
      </c>
      <c r="I15">
        <v>0.0687846397466</v>
      </c>
      <c r="J15">
        <v>0.0495183425706</v>
      </c>
      <c r="K15">
        <v>0.0370150435471</v>
      </c>
      <c r="L15">
        <v>0.0133610451306</v>
      </c>
      <c r="M15">
        <v>0.0235220374769</v>
      </c>
      <c r="N15">
        <v>0.0178807073106</v>
      </c>
      <c r="O15">
        <v>0.0203879651623</v>
      </c>
      <c r="P15">
        <v>0.00824755872262</v>
      </c>
      <c r="Q15">
        <v>0.00550936922671</v>
      </c>
      <c r="R15">
        <v>0.018969385062</v>
      </c>
      <c r="S15">
        <v>0.00709290050145</v>
      </c>
      <c r="T15">
        <v>0.000758775402481</v>
      </c>
      <c r="U15">
        <v>0.0161982053312</v>
      </c>
      <c r="V15">
        <v>0.0178807073106</v>
      </c>
      <c r="W15">
        <v>0.00791765637371</v>
      </c>
      <c r="X15">
        <v>0.0461863288467</v>
      </c>
      <c r="Y15">
        <v>0</v>
      </c>
      <c r="Z15">
        <v>0.0111836896279</v>
      </c>
      <c r="AA15">
        <v>0.0109857482185</v>
      </c>
      <c r="AB15">
        <v>0.00752177355503</v>
      </c>
      <c r="AC15">
        <v>0.010556875165</v>
      </c>
      <c r="AD15">
        <v>0.000428873053576</v>
      </c>
      <c r="AE15">
        <v>0.00118764845606</v>
      </c>
      <c r="AF15">
        <v>0.009336236474</v>
      </c>
      <c r="AG15">
        <v>0.0140538400633</v>
      </c>
      <c r="AH15">
        <v>0.00445368171021</v>
      </c>
      <c r="AI15">
        <v>0.000131960939562</v>
      </c>
      <c r="AJ15">
        <v>0.00913829506466</v>
      </c>
      <c r="AK15">
        <v>0.0155054103985</v>
      </c>
      <c r="AL15">
        <v>0.00560833993138</v>
      </c>
      <c r="AM15">
        <v>0.00494853523357</v>
      </c>
      <c r="AN15">
        <v>0.00498152546846</v>
      </c>
      <c r="AO15">
        <v>0.0031010820797</v>
      </c>
      <c r="AP15">
        <v>0.00158353127474</v>
      </c>
      <c r="AQ15">
        <v>0.00392583795197</v>
      </c>
      <c r="AR15">
        <v>6.59804697809e-5</v>
      </c>
      <c r="AS15">
        <v>0.0119754552652</v>
      </c>
      <c r="AT15">
        <v>9.89707046714e-5</v>
      </c>
      <c r="AU15">
        <v>0.0526194246503</v>
      </c>
    </row>
    <row r="16" spans="1:47">
      <c r="A16" t="s">
        <v>61</v>
      </c>
      <c r="B16">
        <v>0.0244127738189</v>
      </c>
      <c r="C16">
        <v>0.0279757191871</v>
      </c>
      <c r="D16">
        <v>0.163004750594</v>
      </c>
      <c r="E16">
        <v>0.0596133544471</v>
      </c>
      <c r="F16">
        <v>0.00531142781737</v>
      </c>
      <c r="G16">
        <v>0.00593824228029</v>
      </c>
      <c r="H16">
        <v>0.0353325415677</v>
      </c>
      <c r="I16">
        <v>0.0556215360253</v>
      </c>
      <c r="J16">
        <v>0.0697413565585</v>
      </c>
      <c r="K16">
        <v>0.063869094748</v>
      </c>
      <c r="L16">
        <v>0.0215756136184</v>
      </c>
      <c r="M16">
        <v>0.0185735022433</v>
      </c>
      <c r="N16">
        <v>0.0274478754289</v>
      </c>
      <c r="O16">
        <v>0.0426563737134</v>
      </c>
      <c r="P16">
        <v>0.0120084455001</v>
      </c>
      <c r="Q16">
        <v>0.0058722618105</v>
      </c>
      <c r="R16">
        <v>0.012965162312</v>
      </c>
      <c r="S16">
        <v>0.0118105040908</v>
      </c>
      <c r="T16">
        <v>0.000395882818686</v>
      </c>
      <c r="U16">
        <v>0.0259633148588</v>
      </c>
      <c r="V16">
        <v>0.0172538928477</v>
      </c>
      <c r="W16">
        <v>0.0172868830826</v>
      </c>
      <c r="X16">
        <v>0.0259303246239</v>
      </c>
      <c r="Y16">
        <v>0</v>
      </c>
      <c r="Z16">
        <v>0.0096991290578</v>
      </c>
      <c r="AA16">
        <v>0.0236539984165</v>
      </c>
      <c r="AB16">
        <v>0.0130971232515</v>
      </c>
      <c r="AC16">
        <v>0.00676299815255</v>
      </c>
      <c r="AD16">
        <v>0.00442069147532</v>
      </c>
      <c r="AE16">
        <v>0.00234230667722</v>
      </c>
      <c r="AF16">
        <v>0.00735682238058</v>
      </c>
      <c r="AG16">
        <v>0.0129321720771</v>
      </c>
      <c r="AH16">
        <v>0.00791765637371</v>
      </c>
      <c r="AI16">
        <v>0.00115465822117</v>
      </c>
      <c r="AJ16">
        <v>0.00603721298496</v>
      </c>
      <c r="AK16">
        <v>0.0195302190552</v>
      </c>
      <c r="AL16">
        <v>0.0134930060702</v>
      </c>
      <c r="AM16">
        <v>0.00164951174452</v>
      </c>
      <c r="AN16">
        <v>0.0143177619425</v>
      </c>
      <c r="AO16">
        <v>0.00666402744788</v>
      </c>
      <c r="AP16">
        <v>0.00247426761679</v>
      </c>
      <c r="AQ16">
        <v>0.0207178675112</v>
      </c>
      <c r="AR16">
        <v>6.59804697809e-5</v>
      </c>
      <c r="AS16">
        <v>0.00861045130641</v>
      </c>
      <c r="AT16">
        <v>0.000329902348905</v>
      </c>
      <c r="AU16">
        <v>0.0662114014252</v>
      </c>
    </row>
    <row r="17" spans="1:47">
      <c r="A17" t="s">
        <v>62</v>
      </c>
      <c r="B17">
        <v>0.0450316706255</v>
      </c>
      <c r="C17">
        <v>0.0411718131433</v>
      </c>
      <c r="D17">
        <v>0.205562153603</v>
      </c>
      <c r="E17">
        <v>0.116653470573</v>
      </c>
      <c r="F17">
        <v>0.0140208498285</v>
      </c>
      <c r="G17">
        <v>0.00191343362365</v>
      </c>
      <c r="H17">
        <v>0.017484824492</v>
      </c>
      <c r="I17">
        <v>0.0865993665875</v>
      </c>
      <c r="J17">
        <v>0.0369820533122</v>
      </c>
      <c r="K17">
        <v>0.0387965162312</v>
      </c>
      <c r="L17">
        <v>0.0104908946952</v>
      </c>
      <c r="M17">
        <v>0.0154394299287</v>
      </c>
      <c r="N17">
        <v>0.0224663499604</v>
      </c>
      <c r="O17">
        <v>0.0256334125099</v>
      </c>
      <c r="P17">
        <v>0.00894035365532</v>
      </c>
      <c r="Q17">
        <v>0.00673000791766</v>
      </c>
      <c r="R17">
        <v>0.00880839271576</v>
      </c>
      <c r="S17">
        <v>0.00557534969649</v>
      </c>
      <c r="T17">
        <v>0.000494853523357</v>
      </c>
      <c r="U17">
        <v>0.0265571390868</v>
      </c>
      <c r="V17">
        <v>0.0270849828451</v>
      </c>
      <c r="W17">
        <v>0.0103919239905</v>
      </c>
      <c r="X17">
        <v>0.0326933227765</v>
      </c>
      <c r="Y17">
        <v>6.59804697809e-5</v>
      </c>
      <c r="Z17">
        <v>0.0108867775139</v>
      </c>
      <c r="AA17">
        <v>0.0121733966746</v>
      </c>
      <c r="AB17">
        <v>0.00847849036685</v>
      </c>
      <c r="AC17">
        <v>0.0141198205331</v>
      </c>
      <c r="AD17">
        <v>0.00128661916073</v>
      </c>
      <c r="AE17">
        <v>0.00164951174452</v>
      </c>
      <c r="AF17">
        <v>0.00735682238058</v>
      </c>
      <c r="AG17">
        <v>0.0123053576141</v>
      </c>
      <c r="AH17">
        <v>0.0051794668778</v>
      </c>
      <c r="AI17">
        <v>0.000461863288467</v>
      </c>
      <c r="AJ17">
        <v>0.0072578516759</v>
      </c>
      <c r="AK17">
        <v>0.0107218263394</v>
      </c>
      <c r="AL17">
        <v>0.011447611507</v>
      </c>
      <c r="AM17">
        <v>0.00521245711269</v>
      </c>
      <c r="AN17">
        <v>0.00531142781737</v>
      </c>
      <c r="AO17">
        <v>0.00418975983109</v>
      </c>
      <c r="AP17">
        <v>0.00188044338876</v>
      </c>
      <c r="AQ17">
        <v>0.00659804697809</v>
      </c>
      <c r="AR17">
        <v>0</v>
      </c>
      <c r="AS17">
        <v>0.00481657429401</v>
      </c>
      <c r="AT17">
        <v>0.000131960939562</v>
      </c>
      <c r="AU17">
        <v>0.062945368171</v>
      </c>
    </row>
    <row r="18" spans="1:47">
      <c r="A18" t="s">
        <v>63</v>
      </c>
      <c r="B18">
        <v>0.0517286883083</v>
      </c>
      <c r="C18">
        <v>0.0516956980734</v>
      </c>
      <c r="D18">
        <v>0.106888361045</v>
      </c>
      <c r="E18">
        <v>0.11602665611</v>
      </c>
      <c r="F18">
        <v>0.0133940353655</v>
      </c>
      <c r="G18">
        <v>0.00369490630773</v>
      </c>
      <c r="H18">
        <v>0.0344418052257</v>
      </c>
      <c r="I18">
        <v>0.0537081024017</v>
      </c>
      <c r="J18">
        <v>0.0597783056215</v>
      </c>
      <c r="K18">
        <v>0.0591514911586</v>
      </c>
      <c r="L18">
        <v>0.0177487463711</v>
      </c>
      <c r="M18">
        <v>0.0321324887833</v>
      </c>
      <c r="N18">
        <v>0.0172538928477</v>
      </c>
      <c r="O18">
        <v>0.0298891528108</v>
      </c>
      <c r="P18">
        <v>0.0112496700977</v>
      </c>
      <c r="Q18">
        <v>0.00303510160992</v>
      </c>
      <c r="R18">
        <v>0.0107548165743</v>
      </c>
      <c r="S18">
        <v>0.0104908946952</v>
      </c>
      <c r="T18">
        <v>0.000923726576933</v>
      </c>
      <c r="U18">
        <v>0.022301398786</v>
      </c>
      <c r="V18">
        <v>0.0202230139879</v>
      </c>
      <c r="W18">
        <v>0.0108207970441</v>
      </c>
      <c r="X18">
        <v>0.0243138031143</v>
      </c>
      <c r="Y18">
        <v>3.29902348905e-5</v>
      </c>
      <c r="Z18">
        <v>0.0102599630509</v>
      </c>
      <c r="AA18">
        <v>0.0228622327791</v>
      </c>
      <c r="AB18">
        <v>0.00940221694378</v>
      </c>
      <c r="AC18">
        <v>0.0122393771444</v>
      </c>
      <c r="AD18">
        <v>0.00178147268409</v>
      </c>
      <c r="AE18">
        <v>0.00178147268409</v>
      </c>
      <c r="AF18">
        <v>0.00927025600422</v>
      </c>
      <c r="AG18">
        <v>0.0146806545263</v>
      </c>
      <c r="AH18">
        <v>0.0108867775139</v>
      </c>
      <c r="AI18">
        <v>0.000461863288467</v>
      </c>
      <c r="AJ18">
        <v>0.00910530482977</v>
      </c>
      <c r="AK18">
        <v>0.0197611506994</v>
      </c>
      <c r="AL18">
        <v>0.0151095275798</v>
      </c>
      <c r="AM18">
        <v>0.0020783847981</v>
      </c>
      <c r="AN18">
        <v>0.0112166798628</v>
      </c>
      <c r="AO18">
        <v>0.00508049617313</v>
      </c>
      <c r="AP18">
        <v>0.00300211137503</v>
      </c>
      <c r="AQ18">
        <v>0.0100290314067</v>
      </c>
      <c r="AR18">
        <v>0</v>
      </c>
      <c r="AS18">
        <v>0.010853787279</v>
      </c>
      <c r="AT18">
        <v>0.000164951174452</v>
      </c>
      <c r="AU18">
        <v>0.0582937450515</v>
      </c>
    </row>
    <row r="19" spans="1:47">
      <c r="A19" t="s">
        <v>64</v>
      </c>
      <c r="B19">
        <v>0.0500461863288</v>
      </c>
      <c r="C19">
        <v>0.0383676431776</v>
      </c>
      <c r="D19">
        <v>0.138657957245</v>
      </c>
      <c r="E19">
        <v>0.0309118500924</v>
      </c>
      <c r="F19">
        <v>0.0044866719451</v>
      </c>
      <c r="G19">
        <v>0.00141858010029</v>
      </c>
      <c r="H19">
        <v>0.0448337292162</v>
      </c>
      <c r="I19">
        <v>0.0309118500924</v>
      </c>
      <c r="J19">
        <v>0.0852797571919</v>
      </c>
      <c r="K19">
        <v>0.110847189232</v>
      </c>
      <c r="L19">
        <v>0.0311427817366</v>
      </c>
      <c r="M19">
        <v>0.0184415413038</v>
      </c>
      <c r="N19">
        <v>0.027414885194</v>
      </c>
      <c r="O19">
        <v>0.02860253365</v>
      </c>
      <c r="P19">
        <v>0.00983108999736</v>
      </c>
      <c r="Q19">
        <v>0.00527843758248</v>
      </c>
      <c r="R19">
        <v>0.00841250989707</v>
      </c>
      <c r="S19">
        <v>0.0130311427817</v>
      </c>
      <c r="T19">
        <v>0.000494853523357</v>
      </c>
      <c r="U19">
        <v>0.0197941409343</v>
      </c>
      <c r="V19">
        <v>0.0127012404328</v>
      </c>
      <c r="W19">
        <v>0.018969385062</v>
      </c>
      <c r="X19">
        <v>0.0483636843494</v>
      </c>
      <c r="Y19">
        <v>0</v>
      </c>
      <c r="Z19">
        <v>0.00709290050145</v>
      </c>
      <c r="AA19">
        <v>0.0193982581156</v>
      </c>
      <c r="AB19">
        <v>0.0121074162048</v>
      </c>
      <c r="AC19">
        <v>0.00524544734759</v>
      </c>
      <c r="AD19">
        <v>0</v>
      </c>
      <c r="AE19">
        <v>0.0006927949327</v>
      </c>
      <c r="AF19">
        <v>0.00643309580364</v>
      </c>
      <c r="AG19">
        <v>0.0158683029823</v>
      </c>
      <c r="AH19">
        <v>0.00293613090525</v>
      </c>
      <c r="AI19">
        <v>0.00122063869095</v>
      </c>
      <c r="AJ19">
        <v>0.00511348640802</v>
      </c>
      <c r="AK19">
        <v>0.0268540512008</v>
      </c>
      <c r="AL19">
        <v>0.0131960939562</v>
      </c>
      <c r="AM19">
        <v>0.00128661916073</v>
      </c>
      <c r="AN19">
        <v>0.00857746107152</v>
      </c>
      <c r="AO19">
        <v>0.00682897862233</v>
      </c>
      <c r="AP19">
        <v>0.00349696489839</v>
      </c>
      <c r="AQ19">
        <v>0.00438770124043</v>
      </c>
      <c r="AR19">
        <v>0</v>
      </c>
      <c r="AS19">
        <v>0.0126352599631</v>
      </c>
      <c r="AT19">
        <v>0.000626814462919</v>
      </c>
      <c r="AU19">
        <v>0.067761942465</v>
      </c>
    </row>
    <row r="20" s="2" customFormat="1" spans="1:47">
      <c r="A20" s="1" t="s">
        <v>55</v>
      </c>
      <c r="B20" s="2">
        <f t="shared" ref="B20:AU20" si="2">AVERAGE(B12:B19)</f>
        <v>0.04374505146475</v>
      </c>
      <c r="C20" s="2">
        <f t="shared" si="2"/>
        <v>0.0458440551596625</v>
      </c>
      <c r="D20" s="2">
        <f t="shared" si="2"/>
        <v>0.18414736737925</v>
      </c>
      <c r="E20" s="2">
        <f t="shared" si="2"/>
        <v>0.0863395684878125</v>
      </c>
      <c r="F20" s="2">
        <f t="shared" si="2"/>
        <v>0.01023109659541</v>
      </c>
      <c r="G20" s="2">
        <f t="shared" si="2"/>
        <v>0.002787674848246</v>
      </c>
      <c r="H20" s="2">
        <f t="shared" si="2"/>
        <v>0.0257323832146</v>
      </c>
      <c r="I20" s="2">
        <f t="shared" si="2"/>
        <v>0.0632670229611875</v>
      </c>
      <c r="J20" s="2">
        <f t="shared" si="2"/>
        <v>0.053081287938775</v>
      </c>
      <c r="K20" s="2">
        <f t="shared" si="2"/>
        <v>0.0531142781736625</v>
      </c>
      <c r="L20" s="2">
        <f t="shared" si="2"/>
        <v>0.0165487265769437</v>
      </c>
      <c r="M20" s="2">
        <f t="shared" si="2"/>
        <v>0.02168283188175</v>
      </c>
      <c r="N20" s="2">
        <f t="shared" si="2"/>
        <v>0.0245034969648875</v>
      </c>
      <c r="O20" s="2">
        <f t="shared" si="2"/>
        <v>0.02997575217735</v>
      </c>
      <c r="P20" s="2">
        <f t="shared" si="2"/>
        <v>0.010507389812625</v>
      </c>
      <c r="Q20" s="2">
        <f t="shared" si="2"/>
        <v>0.0063877342306725</v>
      </c>
      <c r="R20" s="2">
        <f t="shared" si="2"/>
        <v>0.0127053642121913</v>
      </c>
      <c r="S20" s="2">
        <f t="shared" si="2"/>
        <v>0.009208399313815</v>
      </c>
      <c r="T20" s="2">
        <f t="shared" si="2"/>
        <v>0.0006474333597255</v>
      </c>
      <c r="U20" s="2">
        <f t="shared" si="2"/>
        <v>0.022458102401675</v>
      </c>
      <c r="V20" s="2">
        <f t="shared" si="2"/>
        <v>0.017695137239375</v>
      </c>
      <c r="W20" s="2">
        <f t="shared" si="2"/>
        <v>0.0131218659276887</v>
      </c>
      <c r="X20" s="2">
        <f t="shared" si="2"/>
        <v>0.0337778767485</v>
      </c>
      <c r="Y20" s="2">
        <f t="shared" si="2"/>
        <v>4.5361572974425e-5</v>
      </c>
      <c r="Z20" s="2">
        <f t="shared" si="2"/>
        <v>0.00996717471628375</v>
      </c>
      <c r="AA20" s="2">
        <f t="shared" si="2"/>
        <v>0.0175673000791875</v>
      </c>
      <c r="AB20" s="2">
        <f t="shared" si="2"/>
        <v>0.0101609923462575</v>
      </c>
      <c r="AC20" s="2">
        <f t="shared" si="2"/>
        <v>0.0105445038268812</v>
      </c>
      <c r="AD20" s="2">
        <f t="shared" si="2"/>
        <v>0.00162476906835638</v>
      </c>
      <c r="AE20" s="2">
        <f t="shared" si="2"/>
        <v>0.001496931908155</v>
      </c>
      <c r="AF20" s="2">
        <f t="shared" si="2"/>
        <v>0.00821869226708375</v>
      </c>
      <c r="AG20" s="2">
        <f t="shared" si="2"/>
        <v>0.0133486737925475</v>
      </c>
      <c r="AH20" s="2">
        <f t="shared" si="2"/>
        <v>0.00574854842966875</v>
      </c>
      <c r="AI20" s="2">
        <f t="shared" si="2"/>
        <v>0.000824755872263363</v>
      </c>
      <c r="AJ20" s="2">
        <f t="shared" si="2"/>
        <v>0.00745166930589</v>
      </c>
      <c r="AK20" s="2">
        <f t="shared" si="2"/>
        <v>0.0162064528899325</v>
      </c>
      <c r="AL20" s="2">
        <f t="shared" si="2"/>
        <v>0.0104001715492188</v>
      </c>
      <c r="AM20" s="2">
        <f t="shared" si="2"/>
        <v>0.003228919239905</v>
      </c>
      <c r="AN20" s="2">
        <f t="shared" si="2"/>
        <v>0.00875890736343375</v>
      </c>
      <c r="AO20" s="2">
        <f t="shared" si="2"/>
        <v>0.00501039192399125</v>
      </c>
      <c r="AP20" s="2">
        <f t="shared" si="2"/>
        <v>0.0023876682501975</v>
      </c>
      <c r="AQ20" s="2">
        <f t="shared" si="2"/>
        <v>0.00893210609659125</v>
      </c>
      <c r="AR20" s="2">
        <f t="shared" si="2"/>
        <v>2.886645552915e-5</v>
      </c>
      <c r="AS20" s="2">
        <f t="shared" si="2"/>
        <v>0.00782693322777</v>
      </c>
      <c r="AT20" s="2">
        <f t="shared" si="2"/>
        <v>0.000276293217207788</v>
      </c>
      <c r="AU20" s="2">
        <f t="shared" si="2"/>
        <v>0.0624340195302125</v>
      </c>
    </row>
    <row r="21" s="2" customFormat="1" spans="1:47">
      <c r="A21" s="1" t="s">
        <v>56</v>
      </c>
      <c r="B21" s="2">
        <f t="shared" ref="B21:AU21" si="3">STDEVP(B12:B19)</f>
        <v>0.0102925038898119</v>
      </c>
      <c r="C21" s="2">
        <f t="shared" si="3"/>
        <v>0.0186641429317361</v>
      </c>
      <c r="D21" s="2">
        <f t="shared" si="3"/>
        <v>0.0518450395938122</v>
      </c>
      <c r="E21" s="2">
        <f t="shared" si="3"/>
        <v>0.033995494384872</v>
      </c>
      <c r="F21" s="2">
        <f t="shared" si="3"/>
        <v>0.00372685404776343</v>
      </c>
      <c r="G21" s="2">
        <f t="shared" si="3"/>
        <v>0.00179963167652025</v>
      </c>
      <c r="H21" s="2">
        <f t="shared" si="3"/>
        <v>0.0109684717255832</v>
      </c>
      <c r="I21" s="2">
        <f t="shared" si="3"/>
        <v>0.0198790239099742</v>
      </c>
      <c r="J21" s="2">
        <f t="shared" si="3"/>
        <v>0.0166073723879972</v>
      </c>
      <c r="K21" s="2">
        <f t="shared" si="3"/>
        <v>0.0254614467395386</v>
      </c>
      <c r="L21" s="2">
        <f t="shared" si="3"/>
        <v>0.00775475694670059</v>
      </c>
      <c r="M21" s="2">
        <f t="shared" si="3"/>
        <v>0.00671932106768866</v>
      </c>
      <c r="N21" s="2">
        <f t="shared" si="3"/>
        <v>0.00501212089776234</v>
      </c>
      <c r="O21" s="2">
        <f t="shared" si="3"/>
        <v>0.0059792454404807</v>
      </c>
      <c r="P21" s="2">
        <f t="shared" si="3"/>
        <v>0.00142470459763624</v>
      </c>
      <c r="Q21" s="2">
        <f t="shared" si="3"/>
        <v>0.00234862539684716</v>
      </c>
      <c r="R21" s="2">
        <f t="shared" si="3"/>
        <v>0.00323705647907437</v>
      </c>
      <c r="S21" s="2">
        <f t="shared" si="3"/>
        <v>0.00342802662195368</v>
      </c>
      <c r="T21" s="2">
        <f t="shared" si="3"/>
        <v>0.000177609985050018</v>
      </c>
      <c r="U21" s="2">
        <f t="shared" si="3"/>
        <v>0.00365863601347977</v>
      </c>
      <c r="V21" s="2">
        <f t="shared" si="3"/>
        <v>0.00493799290236707</v>
      </c>
      <c r="W21" s="2">
        <f t="shared" si="3"/>
        <v>0.00406756853421606</v>
      </c>
      <c r="X21" s="2">
        <f t="shared" si="3"/>
        <v>0.0123839497331599</v>
      </c>
      <c r="Y21" s="2">
        <f t="shared" si="3"/>
        <v>5.45524732586635e-5</v>
      </c>
      <c r="Z21" s="2">
        <f t="shared" si="3"/>
        <v>0.00171616120671063</v>
      </c>
      <c r="AA21" s="2">
        <f t="shared" si="3"/>
        <v>0.00477555728486876</v>
      </c>
      <c r="AB21" s="2">
        <f t="shared" si="3"/>
        <v>0.00185531578658388</v>
      </c>
      <c r="AC21" s="2">
        <f t="shared" si="3"/>
        <v>0.00384247511880876</v>
      </c>
      <c r="AD21" s="2">
        <f t="shared" si="3"/>
        <v>0.00180670487503117</v>
      </c>
      <c r="AE21" s="2">
        <f t="shared" si="3"/>
        <v>0.000578491435431216</v>
      </c>
      <c r="AF21" s="2">
        <f t="shared" si="3"/>
        <v>0.00189761522318141</v>
      </c>
      <c r="AG21" s="2">
        <f t="shared" si="3"/>
        <v>0.00191449537999823</v>
      </c>
      <c r="AH21" s="2">
        <f t="shared" si="3"/>
        <v>0.00247425387082811</v>
      </c>
      <c r="AI21" s="2">
        <f t="shared" si="3"/>
        <v>0.000625293330068883</v>
      </c>
      <c r="AJ21" s="2">
        <f t="shared" si="3"/>
        <v>0.00180818673142521</v>
      </c>
      <c r="AK21" s="2">
        <f t="shared" si="3"/>
        <v>0.00543708071800571</v>
      </c>
      <c r="AL21" s="2">
        <f t="shared" si="3"/>
        <v>0.00471926866792397</v>
      </c>
      <c r="AM21" s="2">
        <f t="shared" si="3"/>
        <v>0.00172619946056946</v>
      </c>
      <c r="AN21" s="2">
        <f t="shared" si="3"/>
        <v>0.00470110847190579</v>
      </c>
      <c r="AO21" s="2">
        <f t="shared" si="3"/>
        <v>0.00176839949140958</v>
      </c>
      <c r="AP21" s="2">
        <f t="shared" si="3"/>
        <v>0.000679297996500803</v>
      </c>
      <c r="AQ21" s="2">
        <f t="shared" si="3"/>
        <v>0.00658069914425709</v>
      </c>
      <c r="AR21" s="2">
        <f t="shared" si="3"/>
        <v>3.84640532342193e-5</v>
      </c>
      <c r="AS21" s="2">
        <f t="shared" si="3"/>
        <v>0.00339730349057399</v>
      </c>
      <c r="AT21" s="2">
        <f t="shared" si="3"/>
        <v>0.000181399424715743</v>
      </c>
      <c r="AU21" s="2">
        <f t="shared" si="3"/>
        <v>0.00531841571603995</v>
      </c>
    </row>
    <row r="22" spans="1:47">
      <c r="A22" t="s">
        <v>65</v>
      </c>
      <c r="B22">
        <v>0.107812087622</v>
      </c>
      <c r="C22">
        <v>0.0949788862497</v>
      </c>
      <c r="D22">
        <v>0.0544668778042</v>
      </c>
      <c r="E22">
        <v>0.218263394035</v>
      </c>
      <c r="F22">
        <v>0.0619226708894</v>
      </c>
      <c r="G22">
        <v>0.00478358405912</v>
      </c>
      <c r="H22">
        <v>0.0875560833993</v>
      </c>
      <c r="I22">
        <v>0.0413367643178</v>
      </c>
      <c r="J22">
        <v>0.0215756136184</v>
      </c>
      <c r="K22">
        <v>0.0221034573766</v>
      </c>
      <c r="L22">
        <v>0.0164621272103</v>
      </c>
      <c r="M22">
        <v>0.0365861704935</v>
      </c>
      <c r="N22">
        <v>0.026194246503</v>
      </c>
      <c r="O22">
        <v>0.0139218791238</v>
      </c>
      <c r="P22">
        <v>0.0188374241225</v>
      </c>
      <c r="Q22">
        <v>0.0199920823436</v>
      </c>
      <c r="R22">
        <v>0.0188704143574</v>
      </c>
      <c r="S22">
        <v>0.00768672472948</v>
      </c>
      <c r="T22">
        <v>0.000593824228029</v>
      </c>
      <c r="U22">
        <v>0.00702692003167</v>
      </c>
      <c r="V22">
        <v>0.011150699393</v>
      </c>
      <c r="W22">
        <v>0.0107218263394</v>
      </c>
      <c r="X22">
        <v>0.000296912114014</v>
      </c>
      <c r="Y22">
        <v>0</v>
      </c>
      <c r="Z22">
        <v>0.00689495909211</v>
      </c>
      <c r="AA22">
        <v>0.00531142781737</v>
      </c>
      <c r="AB22">
        <v>0.00758775402481</v>
      </c>
      <c r="AC22">
        <v>0</v>
      </c>
      <c r="AD22">
        <v>6.59804697809e-5</v>
      </c>
      <c r="AE22">
        <v>0.000824755872262</v>
      </c>
      <c r="AF22">
        <v>0.00574030087094</v>
      </c>
      <c r="AG22">
        <v>0.00224333597255</v>
      </c>
      <c r="AH22">
        <v>0.00758775402481</v>
      </c>
      <c r="AI22">
        <v>0.00250725785168</v>
      </c>
      <c r="AJ22">
        <v>0.00461863288467</v>
      </c>
      <c r="AK22">
        <v>0.00072578516759</v>
      </c>
      <c r="AL22">
        <v>0.000494853523357</v>
      </c>
      <c r="AM22">
        <v>0.00148456057007</v>
      </c>
      <c r="AN22">
        <v>0.00128661916073</v>
      </c>
      <c r="AO22">
        <v>0.00244127738189</v>
      </c>
      <c r="AP22">
        <v>0.0027711797308</v>
      </c>
      <c r="AQ22">
        <v>0.00128661916073</v>
      </c>
      <c r="AR22">
        <v>0</v>
      </c>
      <c r="AS22">
        <v>0.000164951174452</v>
      </c>
      <c r="AT22">
        <v>0.000164951174452</v>
      </c>
      <c r="AU22">
        <v>0.0426563737134</v>
      </c>
    </row>
    <row r="23" spans="1:47">
      <c r="A23" t="s">
        <v>66</v>
      </c>
      <c r="B23">
        <v>0.0812879387701</v>
      </c>
      <c r="C23">
        <v>0.130014515703</v>
      </c>
      <c r="D23">
        <v>0.0609329638427</v>
      </c>
      <c r="E23">
        <v>0.226873845342</v>
      </c>
      <c r="F23">
        <v>0.052718395355</v>
      </c>
      <c r="G23">
        <v>0.00273818949591</v>
      </c>
      <c r="H23">
        <v>0.0695104249142</v>
      </c>
      <c r="I23">
        <v>0.0306479282132</v>
      </c>
      <c r="J23">
        <v>0.0181116389549</v>
      </c>
      <c r="K23">
        <v>0.025006598047</v>
      </c>
      <c r="L23">
        <v>0.00880839271576</v>
      </c>
      <c r="M23">
        <v>0.0365531802586</v>
      </c>
      <c r="N23">
        <v>0.0270849828451</v>
      </c>
      <c r="O23">
        <v>0.0194642385854</v>
      </c>
      <c r="P23">
        <v>0.020190023753</v>
      </c>
      <c r="Q23">
        <v>0.0218395354975</v>
      </c>
      <c r="R23">
        <v>0.010556875165</v>
      </c>
      <c r="S23">
        <v>0.0185405120084</v>
      </c>
      <c r="T23">
        <v>0.0006927949327</v>
      </c>
      <c r="U23">
        <v>0.00541039852204</v>
      </c>
      <c r="V23">
        <v>0.0149115861705</v>
      </c>
      <c r="W23">
        <v>0.0119754552652</v>
      </c>
      <c r="X23">
        <v>0.0006927949327</v>
      </c>
      <c r="Y23">
        <v>0.000197941409343</v>
      </c>
      <c r="Z23">
        <v>0.0096991290578</v>
      </c>
      <c r="AA23">
        <v>0.00564133016627</v>
      </c>
      <c r="AB23">
        <v>0.00870942201108</v>
      </c>
      <c r="AC23">
        <v>0</v>
      </c>
      <c r="AD23">
        <v>3.29902348905e-5</v>
      </c>
      <c r="AE23">
        <v>0.00135259963051</v>
      </c>
      <c r="AF23">
        <v>0.00811559778306</v>
      </c>
      <c r="AG23">
        <v>0.00263921879124</v>
      </c>
      <c r="AH23">
        <v>0.00567432040116</v>
      </c>
      <c r="AI23">
        <v>0.00217735550277</v>
      </c>
      <c r="AJ23">
        <v>0.0051794668778</v>
      </c>
      <c r="AK23">
        <v>0.000395882818686</v>
      </c>
      <c r="AL23">
        <v>0.000263921879124</v>
      </c>
      <c r="AM23">
        <v>0.00112166798628</v>
      </c>
      <c r="AN23">
        <v>0.00122063869095</v>
      </c>
      <c r="AO23">
        <v>0.00230931644233</v>
      </c>
      <c r="AP23">
        <v>0.00283716020058</v>
      </c>
      <c r="AQ23">
        <v>0.00072578516759</v>
      </c>
      <c r="AR23">
        <v>0</v>
      </c>
      <c r="AS23">
        <v>0.000164951174452</v>
      </c>
      <c r="AT23">
        <v>0.000395882818686</v>
      </c>
      <c r="AU23">
        <v>0.0465822116654</v>
      </c>
    </row>
    <row r="24" spans="1:47">
      <c r="A24" t="s">
        <v>67</v>
      </c>
      <c r="B24">
        <v>0.0608999736078</v>
      </c>
      <c r="C24">
        <v>0.0332871470045</v>
      </c>
      <c r="D24">
        <v>0.0893045658485</v>
      </c>
      <c r="E24">
        <v>0.0865993665875</v>
      </c>
      <c r="F24">
        <v>0.034342834521</v>
      </c>
      <c r="G24">
        <v>0.00141858010029</v>
      </c>
      <c r="H24">
        <v>0.117742148324</v>
      </c>
      <c r="I24">
        <v>0.0522895223014</v>
      </c>
      <c r="J24">
        <v>0.0232581155978</v>
      </c>
      <c r="K24">
        <v>0.0731723409871</v>
      </c>
      <c r="L24">
        <v>0.0411388229084</v>
      </c>
      <c r="M24">
        <v>0.014746634996</v>
      </c>
      <c r="N24">
        <v>0.0632092900501</v>
      </c>
      <c r="O24">
        <v>0.0309448403273</v>
      </c>
      <c r="P24">
        <v>0.0278107680127</v>
      </c>
      <c r="Q24">
        <v>0.0158023225125</v>
      </c>
      <c r="R24">
        <v>0.00603721298496</v>
      </c>
      <c r="S24">
        <v>0.0428213248878</v>
      </c>
      <c r="T24">
        <v>0.000164951174452</v>
      </c>
      <c r="U24">
        <v>0.00999604117181</v>
      </c>
      <c r="V24">
        <v>0.0162311955661</v>
      </c>
      <c r="W24">
        <v>0.0187054631829</v>
      </c>
      <c r="X24">
        <v>0.00498152546846</v>
      </c>
      <c r="Y24">
        <v>0.000164951174452</v>
      </c>
      <c r="Z24">
        <v>0.00296912114014</v>
      </c>
      <c r="AA24">
        <v>0.00894035365532</v>
      </c>
      <c r="AB24">
        <v>0.0117115333861</v>
      </c>
      <c r="AC24">
        <v>0</v>
      </c>
      <c r="AD24">
        <v>9.89707046714e-5</v>
      </c>
      <c r="AE24">
        <v>0.000461863288467</v>
      </c>
      <c r="AF24">
        <v>0.00250725785168</v>
      </c>
      <c r="AG24">
        <v>0.00306809184481</v>
      </c>
      <c r="AH24">
        <v>0.00524544734759</v>
      </c>
      <c r="AI24">
        <v>0.0031010820797</v>
      </c>
      <c r="AJ24">
        <v>0.00188044338876</v>
      </c>
      <c r="AK24">
        <v>0.00287015043547</v>
      </c>
      <c r="AL24">
        <v>0.000428873053576</v>
      </c>
      <c r="AM24">
        <v>0.000758775402481</v>
      </c>
      <c r="AN24">
        <v>0.00227632620744</v>
      </c>
      <c r="AO24">
        <v>0.00897334389021</v>
      </c>
      <c r="AP24">
        <v>0.00442069147532</v>
      </c>
      <c r="AQ24">
        <v>0.00131960939562</v>
      </c>
      <c r="AR24">
        <v>0</v>
      </c>
      <c r="AS24">
        <v>0.00418975983109</v>
      </c>
      <c r="AT24">
        <v>0.000494853523357</v>
      </c>
      <c r="AU24">
        <v>0.0692135128002</v>
      </c>
    </row>
    <row r="25" spans="1:47">
      <c r="A25" t="s">
        <v>68</v>
      </c>
      <c r="B25">
        <v>0.103523357086</v>
      </c>
      <c r="C25">
        <v>0.0672670889417</v>
      </c>
      <c r="D25">
        <v>0.059943256796</v>
      </c>
      <c r="E25">
        <v>0.153371602006</v>
      </c>
      <c r="F25">
        <v>0.072578516759</v>
      </c>
      <c r="G25">
        <v>0.00257323832146</v>
      </c>
      <c r="H25">
        <v>0.0846199524941</v>
      </c>
      <c r="I25">
        <v>0.0498482449195</v>
      </c>
      <c r="J25">
        <v>0.0241488519398</v>
      </c>
      <c r="K25">
        <v>0.0397202428081</v>
      </c>
      <c r="L25">
        <v>0.0221694378464</v>
      </c>
      <c r="M25">
        <v>0.0219055159673</v>
      </c>
      <c r="N25">
        <v>0.0356624439166</v>
      </c>
      <c r="O25">
        <v>0.0189034045922</v>
      </c>
      <c r="P25">
        <v>0.0220704671417</v>
      </c>
      <c r="Q25">
        <v>0.0184415413038</v>
      </c>
      <c r="R25">
        <v>0.00946819741357</v>
      </c>
      <c r="S25">
        <v>0.0398522037477</v>
      </c>
      <c r="T25">
        <v>0.000428873053576</v>
      </c>
      <c r="U25">
        <v>0.00821456848773</v>
      </c>
      <c r="V25">
        <v>0.0126022697282</v>
      </c>
      <c r="W25">
        <v>0.0148456057007</v>
      </c>
      <c r="X25">
        <v>0.00333201372394</v>
      </c>
      <c r="Y25">
        <v>0</v>
      </c>
      <c r="Z25">
        <v>0.00577329110583</v>
      </c>
      <c r="AA25">
        <v>0.00626814462919</v>
      </c>
      <c r="AB25">
        <v>0.00811559778306</v>
      </c>
      <c r="AC25">
        <v>3.29902348905e-5</v>
      </c>
      <c r="AD25">
        <v>6.59804697809e-5</v>
      </c>
      <c r="AE25">
        <v>0.000758775402481</v>
      </c>
      <c r="AF25">
        <v>0.00511348640802</v>
      </c>
      <c r="AG25">
        <v>0.00333201372394</v>
      </c>
      <c r="AH25">
        <v>0.00593824228029</v>
      </c>
      <c r="AI25">
        <v>0.00270519926102</v>
      </c>
      <c r="AJ25">
        <v>0.00392583795197</v>
      </c>
      <c r="AK25">
        <v>0.00141858010029</v>
      </c>
      <c r="AL25">
        <v>0.000461863288467</v>
      </c>
      <c r="AM25">
        <v>0.000923726576933</v>
      </c>
      <c r="AN25">
        <v>0.00125362892584</v>
      </c>
      <c r="AO25">
        <v>0.00395882818686</v>
      </c>
      <c r="AP25">
        <v>0.00303510160992</v>
      </c>
      <c r="AQ25">
        <v>0.0010226972816</v>
      </c>
      <c r="AR25">
        <v>0</v>
      </c>
      <c r="AS25">
        <v>0.000923726576933</v>
      </c>
      <c r="AT25">
        <v>0.000197941409343</v>
      </c>
      <c r="AU25">
        <v>0.0592834520982</v>
      </c>
    </row>
    <row r="26" spans="1:47">
      <c r="A26" t="s">
        <v>69</v>
      </c>
      <c r="B26">
        <v>0.0809580364212</v>
      </c>
      <c r="C26">
        <v>0.0893375560834</v>
      </c>
      <c r="D26">
        <v>0.060537081024</v>
      </c>
      <c r="E26">
        <v>0.190452626023</v>
      </c>
      <c r="F26">
        <v>0.0652876748482</v>
      </c>
      <c r="G26">
        <v>0.00296912114014</v>
      </c>
      <c r="H26">
        <v>0.066574294009</v>
      </c>
      <c r="I26">
        <v>0.0299221430457</v>
      </c>
      <c r="J26">
        <v>0.0269860121404</v>
      </c>
      <c r="K26">
        <v>0.050013196094</v>
      </c>
      <c r="L26">
        <v>0.00979809976247</v>
      </c>
      <c r="M26">
        <v>0.051794668778</v>
      </c>
      <c r="N26">
        <v>0.0305159672737</v>
      </c>
      <c r="O26">
        <v>0.0196291897598</v>
      </c>
      <c r="P26">
        <v>0.0226642913698</v>
      </c>
      <c r="Q26">
        <v>0.0196621799947</v>
      </c>
      <c r="R26">
        <v>0.00999604117181</v>
      </c>
      <c r="S26">
        <v>0.0121733966746</v>
      </c>
      <c r="T26">
        <v>0.000428873053576</v>
      </c>
      <c r="U26">
        <v>0.00567432040116</v>
      </c>
      <c r="V26">
        <v>0.0140208498285</v>
      </c>
      <c r="W26">
        <v>0.0158353127474</v>
      </c>
      <c r="X26">
        <v>0.000230931644233</v>
      </c>
      <c r="Y26">
        <v>3.29902348905e-5</v>
      </c>
      <c r="Z26">
        <v>0.00778569543415</v>
      </c>
      <c r="AA26">
        <v>0.00458564264978</v>
      </c>
      <c r="AB26">
        <v>0.00966613882291</v>
      </c>
      <c r="AC26">
        <v>0</v>
      </c>
      <c r="AD26">
        <v>3.29902348905e-5</v>
      </c>
      <c r="AE26">
        <v>0.000461863288467</v>
      </c>
      <c r="AF26">
        <v>0.00653206650831</v>
      </c>
      <c r="AG26">
        <v>0.00230931644233</v>
      </c>
      <c r="AH26">
        <v>0.0250725785168</v>
      </c>
      <c r="AI26">
        <v>0.00250725785168</v>
      </c>
      <c r="AJ26">
        <v>0.0048495645289</v>
      </c>
      <c r="AK26">
        <v>0.000329902348905</v>
      </c>
      <c r="AL26">
        <v>0.00108867775139</v>
      </c>
      <c r="AM26">
        <v>0.00145157033518</v>
      </c>
      <c r="AN26">
        <v>0.000956716811824</v>
      </c>
      <c r="AO26">
        <v>0.00181446291898</v>
      </c>
      <c r="AP26">
        <v>0.0031010820797</v>
      </c>
      <c r="AQ26">
        <v>0.00141858010029</v>
      </c>
      <c r="AR26">
        <v>0</v>
      </c>
      <c r="AS26">
        <v>0.000263921879124</v>
      </c>
      <c r="AT26">
        <v>0.000461863288467</v>
      </c>
      <c r="AU26">
        <v>0.0498152546846</v>
      </c>
    </row>
    <row r="27" spans="1:47">
      <c r="A27" t="s">
        <v>70</v>
      </c>
      <c r="B27">
        <v>0.11447611507</v>
      </c>
      <c r="C27">
        <v>0.0381367115334</v>
      </c>
      <c r="D27">
        <v>0.0949788862497</v>
      </c>
      <c r="E27">
        <v>0.0790446027976</v>
      </c>
      <c r="F27">
        <v>0.0550607020322</v>
      </c>
      <c r="G27">
        <v>0.00313407231459</v>
      </c>
      <c r="H27">
        <v>0.102962523093</v>
      </c>
      <c r="I27">
        <v>0.0359923462655</v>
      </c>
      <c r="J27">
        <v>0.0378727896543</v>
      </c>
      <c r="K27">
        <v>0.0495843230404</v>
      </c>
      <c r="L27">
        <v>0.0478028503563</v>
      </c>
      <c r="M27">
        <v>0.00676299815255</v>
      </c>
      <c r="N27">
        <v>0.042458432304</v>
      </c>
      <c r="O27">
        <v>0.0212127210346</v>
      </c>
      <c r="P27">
        <v>0.0332211665347</v>
      </c>
      <c r="Q27">
        <v>0.013855898654</v>
      </c>
      <c r="R27">
        <v>0.0110187384534</v>
      </c>
      <c r="S27">
        <v>0.0152084982845</v>
      </c>
      <c r="T27">
        <v>0.000296912114014</v>
      </c>
      <c r="U27">
        <v>0.0103589337556</v>
      </c>
      <c r="V27">
        <v>0.0225653206651</v>
      </c>
      <c r="W27">
        <v>0.0255344418052</v>
      </c>
      <c r="X27">
        <v>0.000461863288467</v>
      </c>
      <c r="Y27">
        <v>0</v>
      </c>
      <c r="Z27">
        <v>0.0037938770124</v>
      </c>
      <c r="AA27">
        <v>0.00851148060174</v>
      </c>
      <c r="AB27">
        <v>0.0122063869095</v>
      </c>
      <c r="AC27">
        <v>0</v>
      </c>
      <c r="AD27">
        <v>0.000131960939562</v>
      </c>
      <c r="AE27">
        <v>0.000230931644233</v>
      </c>
      <c r="AF27">
        <v>0.00343098442861</v>
      </c>
      <c r="AG27">
        <v>0.0010556875165</v>
      </c>
      <c r="AH27">
        <v>0.000923726576933</v>
      </c>
      <c r="AI27">
        <v>0.00458564264978</v>
      </c>
      <c r="AJ27">
        <v>0.0020783847981</v>
      </c>
      <c r="AK27">
        <v>0.00382686724729</v>
      </c>
      <c r="AL27">
        <v>0.00221034573766</v>
      </c>
      <c r="AM27">
        <v>0.00221034573766</v>
      </c>
      <c r="AN27">
        <v>0.00293613090525</v>
      </c>
      <c r="AO27">
        <v>0.00821456848773</v>
      </c>
      <c r="AP27">
        <v>0.00715888097123</v>
      </c>
      <c r="AQ27">
        <v>0.0055423594616</v>
      </c>
      <c r="AR27">
        <v>0</v>
      </c>
      <c r="AS27">
        <v>0.00155054103985</v>
      </c>
      <c r="AT27">
        <v>0.000890736342043</v>
      </c>
      <c r="AU27">
        <v>0.0665083135392</v>
      </c>
    </row>
    <row r="28" spans="1:47">
      <c r="A28" t="s">
        <v>71</v>
      </c>
      <c r="B28">
        <v>0.121733966746</v>
      </c>
      <c r="C28">
        <v>0.12486803906</v>
      </c>
      <c r="D28">
        <v>0.0624175244128</v>
      </c>
      <c r="E28">
        <v>0.138723937714</v>
      </c>
      <c r="F28">
        <v>0.0697083663236</v>
      </c>
      <c r="G28">
        <v>0.00418975983109</v>
      </c>
      <c r="H28">
        <v>0.0715558194774</v>
      </c>
      <c r="I28">
        <v>0.0394233306941</v>
      </c>
      <c r="J28">
        <v>0.025006598047</v>
      </c>
      <c r="K28">
        <v>0.0286685141198</v>
      </c>
      <c r="L28">
        <v>0.0364212193191</v>
      </c>
      <c r="M28">
        <v>0.04216152019</v>
      </c>
      <c r="N28">
        <v>0.0240498812352</v>
      </c>
      <c r="O28">
        <v>0.0150765373449</v>
      </c>
      <c r="P28">
        <v>0.0208498284508</v>
      </c>
      <c r="Q28">
        <v>0.0251715492214</v>
      </c>
      <c r="R28">
        <v>0.0139548693587</v>
      </c>
      <c r="S28">
        <v>0.00735682238058</v>
      </c>
      <c r="T28">
        <v>0.000527843758248</v>
      </c>
      <c r="U28">
        <v>0.00936922670889</v>
      </c>
      <c r="V28">
        <v>0.0104249142254</v>
      </c>
      <c r="W28">
        <v>0.010226972816</v>
      </c>
      <c r="X28">
        <v>0.000461863288467</v>
      </c>
      <c r="Y28">
        <v>9.89707046714e-5</v>
      </c>
      <c r="Z28">
        <v>0.00676299815255</v>
      </c>
      <c r="AA28">
        <v>0.00537740828715</v>
      </c>
      <c r="AB28">
        <v>0.00844550013196</v>
      </c>
      <c r="AC28">
        <v>6.59804697809e-5</v>
      </c>
      <c r="AD28">
        <v>0</v>
      </c>
      <c r="AE28">
        <v>0.000461863288467</v>
      </c>
      <c r="AF28">
        <v>0.00531142781737</v>
      </c>
      <c r="AG28">
        <v>0.00412377936131</v>
      </c>
      <c r="AH28">
        <v>0.00432172077065</v>
      </c>
      <c r="AI28">
        <v>0.00290314067036</v>
      </c>
      <c r="AJ28">
        <v>0.00435471100554</v>
      </c>
      <c r="AK28">
        <v>0.000461863288467</v>
      </c>
      <c r="AL28">
        <v>0.000461863288467</v>
      </c>
      <c r="AM28">
        <v>0.00257323832146</v>
      </c>
      <c r="AN28">
        <v>0.00158353127474</v>
      </c>
      <c r="AO28">
        <v>0.00217735550277</v>
      </c>
      <c r="AP28">
        <v>0.00237529691211</v>
      </c>
      <c r="AQ28">
        <v>0.0013855898654</v>
      </c>
      <c r="AR28">
        <v>3.29902348905e-5</v>
      </c>
      <c r="AS28">
        <v>0.000197941409343</v>
      </c>
      <c r="AT28">
        <v>0.000164951174452</v>
      </c>
      <c r="AU28">
        <v>0.0440089733439</v>
      </c>
    </row>
    <row r="29" spans="1:47">
      <c r="A29" t="s">
        <v>72</v>
      </c>
      <c r="B29">
        <v>0.069873317498</v>
      </c>
      <c r="C29">
        <v>0.110451306413</v>
      </c>
      <c r="D29">
        <v>0.0622525732383</v>
      </c>
      <c r="E29">
        <v>0.207508577461</v>
      </c>
      <c r="F29">
        <v>0.053906043811</v>
      </c>
      <c r="G29">
        <v>0.00445368171021</v>
      </c>
      <c r="H29">
        <v>0.0714898390077</v>
      </c>
      <c r="I29">
        <v>0.0350026392188</v>
      </c>
      <c r="J29">
        <v>0.0351346001584</v>
      </c>
      <c r="K29">
        <v>0.0314067036157</v>
      </c>
      <c r="L29">
        <v>0.0346067564001</v>
      </c>
      <c r="M29">
        <v>0.04216152019</v>
      </c>
      <c r="N29">
        <v>0.0259303246239</v>
      </c>
      <c r="O29">
        <v>0.0160332541568</v>
      </c>
      <c r="P29">
        <v>0.0198271311692</v>
      </c>
      <c r="Q29">
        <v>0.0214766429137</v>
      </c>
      <c r="R29">
        <v>0.012338347849</v>
      </c>
      <c r="S29">
        <v>0.00894035365532</v>
      </c>
      <c r="T29">
        <v>0.000461863288467</v>
      </c>
      <c r="U29">
        <v>0.00593824228029</v>
      </c>
      <c r="V29">
        <v>0.011447611507</v>
      </c>
      <c r="W29">
        <v>0.0109857482185</v>
      </c>
      <c r="X29">
        <v>0.000659804697809</v>
      </c>
      <c r="Y29">
        <v>6.59804697809e-5</v>
      </c>
      <c r="Z29">
        <v>0.00560833993138</v>
      </c>
      <c r="AA29">
        <v>0.00676299815255</v>
      </c>
      <c r="AB29">
        <v>0.00748878332014</v>
      </c>
      <c r="AC29">
        <v>0</v>
      </c>
      <c r="AD29">
        <v>3.29902348905e-5</v>
      </c>
      <c r="AE29">
        <v>0.000956716811824</v>
      </c>
      <c r="AF29">
        <v>0.00560833993138</v>
      </c>
      <c r="AG29">
        <v>0.00356294536817</v>
      </c>
      <c r="AH29">
        <v>0.0083135391924</v>
      </c>
      <c r="AI29">
        <v>0.00244127738189</v>
      </c>
      <c r="AJ29">
        <v>0.0037938770124</v>
      </c>
      <c r="AK29">
        <v>0.00118764845606</v>
      </c>
      <c r="AL29">
        <v>0.000791765637371</v>
      </c>
      <c r="AM29">
        <v>0.00131960939562</v>
      </c>
      <c r="AN29">
        <v>0.00257323832146</v>
      </c>
      <c r="AO29">
        <v>0.00320005278438</v>
      </c>
      <c r="AP29">
        <v>0.00280416996569</v>
      </c>
      <c r="AQ29">
        <v>0.00201240432832</v>
      </c>
      <c r="AR29">
        <v>0</v>
      </c>
      <c r="AS29">
        <v>0.000527843758248</v>
      </c>
      <c r="AT29">
        <v>0.000296912114014</v>
      </c>
      <c r="AU29">
        <v>0.0483636843494</v>
      </c>
    </row>
    <row r="30" s="2" customFormat="1" spans="1:47">
      <c r="A30" s="1" t="s">
        <v>55</v>
      </c>
      <c r="B30" s="2">
        <f t="shared" ref="B30:AU30" si="4">AVERAGE(B22:B29)</f>
        <v>0.0925705991026375</v>
      </c>
      <c r="C30" s="2">
        <f t="shared" si="4"/>
        <v>0.0860426563735875</v>
      </c>
      <c r="D30" s="2">
        <f t="shared" si="4"/>
        <v>0.068104216152025</v>
      </c>
      <c r="E30" s="2">
        <f t="shared" si="4"/>
        <v>0.162604743995762</v>
      </c>
      <c r="F30" s="2">
        <f t="shared" si="4"/>
        <v>0.058190650567425</v>
      </c>
      <c r="G30" s="2">
        <f t="shared" si="4"/>
        <v>0.00328252837160125</v>
      </c>
      <c r="H30" s="2">
        <f t="shared" si="4"/>
        <v>0.0840013855898375</v>
      </c>
      <c r="I30" s="2">
        <f t="shared" si="4"/>
        <v>0.039307864872</v>
      </c>
      <c r="J30" s="2">
        <f t="shared" si="4"/>
        <v>0.026511777513875</v>
      </c>
      <c r="K30" s="2">
        <f t="shared" si="4"/>
        <v>0.0399594220110875</v>
      </c>
      <c r="L30" s="2">
        <f t="shared" si="4"/>
        <v>0.0271509633148537</v>
      </c>
      <c r="M30" s="2">
        <f t="shared" si="4"/>
        <v>0.0315840261282438</v>
      </c>
      <c r="N30" s="2">
        <f t="shared" si="4"/>
        <v>0.03438819609395</v>
      </c>
      <c r="O30" s="2">
        <f t="shared" si="4"/>
        <v>0.0193982581156</v>
      </c>
      <c r="P30" s="2">
        <f t="shared" si="4"/>
        <v>0.0231838875693</v>
      </c>
      <c r="Q30" s="2">
        <f t="shared" si="4"/>
        <v>0.01953021905515</v>
      </c>
      <c r="R30" s="2">
        <f t="shared" si="4"/>
        <v>0.01153008709423</v>
      </c>
      <c r="S30" s="2">
        <f t="shared" si="4"/>
        <v>0.0190724795460475</v>
      </c>
      <c r="T30" s="2">
        <f t="shared" si="4"/>
        <v>0.00044949195038275</v>
      </c>
      <c r="U30" s="2">
        <f t="shared" si="4"/>
        <v>0.00774858141989875</v>
      </c>
      <c r="V30" s="2">
        <f t="shared" si="4"/>
        <v>0.014169305885475</v>
      </c>
      <c r="W30" s="2">
        <f t="shared" si="4"/>
        <v>0.0148538532594125</v>
      </c>
      <c r="X30" s="2">
        <f t="shared" si="4"/>
        <v>0.00138971364476125</v>
      </c>
      <c r="Y30" s="2">
        <f t="shared" si="4"/>
        <v>7.0104249142225e-5</v>
      </c>
      <c r="Z30" s="2">
        <f t="shared" si="4"/>
        <v>0.006160926365795</v>
      </c>
      <c r="AA30" s="2">
        <f t="shared" si="4"/>
        <v>0.00642484824492125</v>
      </c>
      <c r="AB30" s="2">
        <f t="shared" si="4"/>
        <v>0.009241389548695</v>
      </c>
      <c r="AC30" s="2">
        <f t="shared" si="4"/>
        <v>1.2371338083925e-5</v>
      </c>
      <c r="AD30" s="2">
        <f t="shared" si="4"/>
        <v>5.77329110583375e-5</v>
      </c>
      <c r="AE30" s="2">
        <f t="shared" si="4"/>
        <v>0.000688671153338875</v>
      </c>
      <c r="AF30" s="2">
        <f t="shared" si="4"/>
        <v>0.00529493269992125</v>
      </c>
      <c r="AG30" s="2">
        <f t="shared" si="4"/>
        <v>0.00279179862760625</v>
      </c>
      <c r="AH30" s="2">
        <f t="shared" si="4"/>
        <v>0.00788466613882912</v>
      </c>
      <c r="AI30" s="2">
        <f t="shared" si="4"/>
        <v>0.00286602665611</v>
      </c>
      <c r="AJ30" s="2">
        <f t="shared" si="4"/>
        <v>0.0038351148060175</v>
      </c>
      <c r="AK30" s="2">
        <f t="shared" si="4"/>
        <v>0.00140208498284475</v>
      </c>
      <c r="AL30" s="2">
        <f t="shared" si="4"/>
        <v>0.0007752705199265</v>
      </c>
      <c r="AM30" s="2">
        <f t="shared" si="4"/>
        <v>0.0014804367907105</v>
      </c>
      <c r="AN30" s="2">
        <f t="shared" si="4"/>
        <v>0.00176085378727925</v>
      </c>
      <c r="AO30" s="2">
        <f t="shared" si="4"/>
        <v>0.00413615069939375</v>
      </c>
      <c r="AP30" s="2">
        <f t="shared" si="4"/>
        <v>0.00356294536816875</v>
      </c>
      <c r="AQ30" s="2">
        <f t="shared" si="4"/>
        <v>0.00183920559514375</v>
      </c>
      <c r="AR30" s="2">
        <f t="shared" si="4"/>
        <v>4.1237793613125e-6</v>
      </c>
      <c r="AS30" s="2">
        <f t="shared" si="4"/>
        <v>0.0009979546054365</v>
      </c>
      <c r="AT30" s="2">
        <f t="shared" si="4"/>
        <v>0.00038351148060175</v>
      </c>
      <c r="AU30" s="2">
        <f t="shared" si="4"/>
        <v>0.0533039720242875</v>
      </c>
    </row>
    <row r="31" s="2" customFormat="1" spans="1:47">
      <c r="A31" s="1" t="s">
        <v>56</v>
      </c>
      <c r="B31" s="2">
        <f t="shared" ref="B31:AU31" si="5">STDEVP(B22:B29)</f>
        <v>0.0208055421387862</v>
      </c>
      <c r="C31" s="2">
        <f t="shared" si="5"/>
        <v>0.0345652910646781</v>
      </c>
      <c r="D31" s="2">
        <f t="shared" si="5"/>
        <v>0.0141401447852911</v>
      </c>
      <c r="E31" s="2">
        <f t="shared" si="5"/>
        <v>0.0541236084313253</v>
      </c>
      <c r="F31" s="2">
        <f t="shared" si="5"/>
        <v>0.0113511152497048</v>
      </c>
      <c r="G31" s="2">
        <f t="shared" si="5"/>
        <v>0.00105129687048847</v>
      </c>
      <c r="H31" s="2">
        <f t="shared" si="5"/>
        <v>0.0170883903675652</v>
      </c>
      <c r="I31" s="2">
        <f t="shared" si="5"/>
        <v>0.00771659506491856</v>
      </c>
      <c r="J31" s="2">
        <f t="shared" si="5"/>
        <v>0.00629497722263571</v>
      </c>
      <c r="K31" s="2">
        <f t="shared" si="5"/>
        <v>0.0159684387825721</v>
      </c>
      <c r="L31" s="2">
        <f t="shared" si="5"/>
        <v>0.0138759041786875</v>
      </c>
      <c r="M31" s="2">
        <f t="shared" si="5"/>
        <v>0.014470683758193</v>
      </c>
      <c r="N31" s="2">
        <f t="shared" si="5"/>
        <v>0.0123049589111711</v>
      </c>
      <c r="O31" s="2">
        <f t="shared" si="5"/>
        <v>0.00496122021579306</v>
      </c>
      <c r="P31" s="2">
        <f t="shared" si="5"/>
        <v>0.00458578356811972</v>
      </c>
      <c r="Q31" s="2">
        <f t="shared" si="5"/>
        <v>0.00332522911980064</v>
      </c>
      <c r="R31" s="2">
        <f t="shared" si="5"/>
        <v>0.00350710403373451</v>
      </c>
      <c r="S31" s="2">
        <f t="shared" si="5"/>
        <v>0.0133611717707895</v>
      </c>
      <c r="T31" s="2">
        <f t="shared" si="5"/>
        <v>0.00015468295834602</v>
      </c>
      <c r="U31" s="2">
        <f t="shared" si="5"/>
        <v>0.0018800409154602</v>
      </c>
      <c r="V31" s="2">
        <f t="shared" si="5"/>
        <v>0.00367955753327794</v>
      </c>
      <c r="W31" s="2">
        <f t="shared" si="5"/>
        <v>0.00489390286685714</v>
      </c>
      <c r="X31" s="2">
        <f t="shared" si="5"/>
        <v>0.00165646113802152</v>
      </c>
      <c r="Y31" s="2">
        <f t="shared" si="5"/>
        <v>7.27236411674516e-5</v>
      </c>
      <c r="Z31" s="2">
        <f t="shared" si="5"/>
        <v>0.00200954607427574</v>
      </c>
      <c r="AA31" s="2">
        <f t="shared" si="5"/>
        <v>0.00146433076693235</v>
      </c>
      <c r="AB31" s="2">
        <f t="shared" si="5"/>
        <v>0.00169791075426314</v>
      </c>
      <c r="AC31" s="2">
        <f t="shared" si="5"/>
        <v>2.29602317680605e-5</v>
      </c>
      <c r="AD31" s="2">
        <f t="shared" si="5"/>
        <v>3.95539021123195e-5</v>
      </c>
      <c r="AE31" s="2">
        <f t="shared" si="5"/>
        <v>0.000335397904585614</v>
      </c>
      <c r="AF31" s="2">
        <f t="shared" si="5"/>
        <v>0.00162256962620134</v>
      </c>
      <c r="AG31" s="2">
        <f t="shared" si="5"/>
        <v>0.000887973324648057</v>
      </c>
      <c r="AH31" s="2">
        <f t="shared" si="5"/>
        <v>0.00682353784739345</v>
      </c>
      <c r="AI31" s="2">
        <f t="shared" si="5"/>
        <v>0.000702823158088794</v>
      </c>
      <c r="AJ31" s="2">
        <f t="shared" si="5"/>
        <v>0.0011530960193264</v>
      </c>
      <c r="AK31" s="2">
        <f t="shared" si="5"/>
        <v>0.00120335245182215</v>
      </c>
      <c r="AL31" s="2">
        <f t="shared" si="5"/>
        <v>0.000593136533265936</v>
      </c>
      <c r="AM31" s="2">
        <f t="shared" si="5"/>
        <v>0.000582358830714157</v>
      </c>
      <c r="AN31" s="2">
        <f t="shared" si="5"/>
        <v>0.00068547831762555</v>
      </c>
      <c r="AO31" s="2">
        <f t="shared" si="5"/>
        <v>0.00265463471919037</v>
      </c>
      <c r="AP31" s="2">
        <f t="shared" si="5"/>
        <v>0.00147047287788016</v>
      </c>
      <c r="AQ31" s="2">
        <f t="shared" si="5"/>
        <v>0.00144082277925034</v>
      </c>
      <c r="AR31" s="2">
        <f t="shared" si="5"/>
        <v>1.09104946517336e-5</v>
      </c>
      <c r="AS31" s="2">
        <f t="shared" si="5"/>
        <v>0.00128870579284762</v>
      </c>
      <c r="AT31" s="2">
        <f t="shared" si="5"/>
        <v>0.000227332103661053</v>
      </c>
      <c r="AU31" s="2">
        <f t="shared" si="5"/>
        <v>0.00964851224324762</v>
      </c>
    </row>
    <row r="32" spans="1:47">
      <c r="A32" t="s">
        <v>73</v>
      </c>
      <c r="B32">
        <v>0.131730007918</v>
      </c>
      <c r="C32">
        <v>0.0964964370546</v>
      </c>
      <c r="D32">
        <v>0.0474069675376</v>
      </c>
      <c r="E32">
        <v>0.000560833993138</v>
      </c>
      <c r="F32">
        <v>0.0870942201108</v>
      </c>
      <c r="G32">
        <v>0.107977038797</v>
      </c>
      <c r="H32">
        <v>0.0248086566376</v>
      </c>
      <c r="I32">
        <v>0.032825283716</v>
      </c>
      <c r="J32">
        <v>0.0337160200581</v>
      </c>
      <c r="K32">
        <v>0.0123053576141</v>
      </c>
      <c r="L32">
        <v>0.0453285827395</v>
      </c>
      <c r="M32">
        <v>0.0200910530483</v>
      </c>
      <c r="N32">
        <v>0.014746634996</v>
      </c>
      <c r="O32">
        <v>0.0172209026128</v>
      </c>
      <c r="P32">
        <v>0.0187054631829</v>
      </c>
      <c r="Q32">
        <v>0.0137239377144</v>
      </c>
      <c r="R32">
        <v>0.0176827659013</v>
      </c>
      <c r="S32">
        <v>0.00874241224598</v>
      </c>
      <c r="T32">
        <v>0.0504750593824</v>
      </c>
      <c r="U32">
        <v>0.00814858801795</v>
      </c>
      <c r="V32">
        <v>0.00247426761679</v>
      </c>
      <c r="W32">
        <v>0.00709290050145</v>
      </c>
      <c r="X32">
        <v>3.29902348905e-5</v>
      </c>
      <c r="Y32">
        <v>0.0413697545527</v>
      </c>
      <c r="Z32">
        <v>0.0086434415413</v>
      </c>
      <c r="AA32">
        <v>0.0034639746635</v>
      </c>
      <c r="AB32">
        <v>0.00349696489839</v>
      </c>
      <c r="AC32">
        <v>0</v>
      </c>
      <c r="AD32">
        <v>0.029229348113</v>
      </c>
      <c r="AE32">
        <v>0.000890736342043</v>
      </c>
      <c r="AF32">
        <v>0.00765373449459</v>
      </c>
      <c r="AG32">
        <v>0.00442069147532</v>
      </c>
      <c r="AH32">
        <v>0.00643309580364</v>
      </c>
      <c r="AI32">
        <v>0.0169239904988</v>
      </c>
      <c r="AJ32">
        <v>0.00593824228029</v>
      </c>
      <c r="AK32">
        <v>0.000329902348905</v>
      </c>
      <c r="AL32">
        <v>0.00230931644233</v>
      </c>
      <c r="AM32">
        <v>0.0146806545263</v>
      </c>
      <c r="AN32">
        <v>0.00247426761679</v>
      </c>
      <c r="AO32">
        <v>0.00191343362365</v>
      </c>
      <c r="AP32">
        <v>0.00636711533386</v>
      </c>
      <c r="AQ32">
        <v>0.000362892583795</v>
      </c>
      <c r="AR32">
        <v>9.89707046714e-5</v>
      </c>
      <c r="AS32">
        <v>0</v>
      </c>
      <c r="AT32">
        <v>6.59804697809e-5</v>
      </c>
      <c r="AU32">
        <v>0.0435471100554</v>
      </c>
    </row>
    <row r="33" spans="1:47">
      <c r="A33" t="s">
        <v>74</v>
      </c>
      <c r="B33">
        <v>0.166732647136</v>
      </c>
      <c r="C33">
        <v>0.124769068356</v>
      </c>
      <c r="D33">
        <v>0.0523555027712</v>
      </c>
      <c r="E33">
        <v>0.000956716811824</v>
      </c>
      <c r="F33">
        <v>0.100983109</v>
      </c>
      <c r="G33">
        <v>0.117313275271</v>
      </c>
      <c r="H33">
        <v>0.0191673264714</v>
      </c>
      <c r="I33">
        <v>0.0293283188176</v>
      </c>
      <c r="J33">
        <v>0.0177157561362</v>
      </c>
      <c r="K33">
        <v>0.0163301662708</v>
      </c>
      <c r="L33">
        <v>0.0282726313011</v>
      </c>
      <c r="M33">
        <v>0.0209158089206</v>
      </c>
      <c r="N33">
        <v>0.0103589337556</v>
      </c>
      <c r="O33">
        <v>0.0106558458696</v>
      </c>
      <c r="P33">
        <v>0.0229941937187</v>
      </c>
      <c r="Q33">
        <v>0.0156043811032</v>
      </c>
      <c r="R33">
        <v>0.00979809976247</v>
      </c>
      <c r="S33">
        <v>0.0058722618105</v>
      </c>
      <c r="T33">
        <v>0.0587556083399</v>
      </c>
      <c r="U33">
        <v>0.00541039852204</v>
      </c>
      <c r="V33">
        <v>0.00161652150963</v>
      </c>
      <c r="W33">
        <v>0.00320005278438</v>
      </c>
      <c r="X33">
        <v>0</v>
      </c>
      <c r="Y33">
        <v>0.0256993929797</v>
      </c>
      <c r="Z33">
        <v>0.00903932435999</v>
      </c>
      <c r="AA33">
        <v>0.00280416996569</v>
      </c>
      <c r="AB33">
        <v>0.0031010820797</v>
      </c>
      <c r="AC33">
        <v>0</v>
      </c>
      <c r="AD33">
        <v>0.0116785431512</v>
      </c>
      <c r="AE33">
        <v>0.00112166798628</v>
      </c>
      <c r="AF33">
        <v>0.00887437318554</v>
      </c>
      <c r="AG33">
        <v>0.0055423594616</v>
      </c>
      <c r="AH33">
        <v>0.00557534969649</v>
      </c>
      <c r="AI33">
        <v>0.0129981525468</v>
      </c>
      <c r="AJ33">
        <v>0.00550936922671</v>
      </c>
      <c r="AK33">
        <v>0.000230931644233</v>
      </c>
      <c r="AL33">
        <v>0.000395882818686</v>
      </c>
      <c r="AM33">
        <v>0.0221034573766</v>
      </c>
      <c r="AN33">
        <v>0.00197941409343</v>
      </c>
      <c r="AO33">
        <v>0.000923726576933</v>
      </c>
      <c r="AP33">
        <v>0.00432172077065</v>
      </c>
      <c r="AQ33">
        <v>0.000428873053576</v>
      </c>
      <c r="AR33">
        <v>6.59804697809e-5</v>
      </c>
      <c r="AS33">
        <v>3.29902348905e-5</v>
      </c>
      <c r="AT33">
        <v>0</v>
      </c>
      <c r="AU33">
        <v>0.0384666138823</v>
      </c>
    </row>
    <row r="34" spans="1:47">
      <c r="A34" t="s">
        <v>75</v>
      </c>
      <c r="B34">
        <v>0.114641066244</v>
      </c>
      <c r="C34">
        <v>0.151887041436</v>
      </c>
      <c r="D34">
        <v>0.0526194246503</v>
      </c>
      <c r="E34">
        <v>0.000626814462919</v>
      </c>
      <c r="F34">
        <v>0.0809580364212</v>
      </c>
      <c r="G34">
        <v>0.118665874901</v>
      </c>
      <c r="H34">
        <v>0.022895223014</v>
      </c>
      <c r="I34">
        <v>0.0293942992874</v>
      </c>
      <c r="J34">
        <v>0.0187054631829</v>
      </c>
      <c r="K34">
        <v>0.0192003167063</v>
      </c>
      <c r="L34">
        <v>0.0293942992874</v>
      </c>
      <c r="M34">
        <v>0.0187714436527</v>
      </c>
      <c r="N34">
        <v>0.0160002639219</v>
      </c>
      <c r="O34">
        <v>0.0150435471101</v>
      </c>
      <c r="P34">
        <v>0.0215096331486</v>
      </c>
      <c r="Q34">
        <v>0.0138888888889</v>
      </c>
      <c r="R34">
        <v>0.013262074426</v>
      </c>
      <c r="S34">
        <v>0.0072578516759</v>
      </c>
      <c r="T34">
        <v>0.0449656901557</v>
      </c>
      <c r="U34">
        <v>0.00798363684349</v>
      </c>
      <c r="V34">
        <v>0.00194642385854</v>
      </c>
      <c r="W34">
        <v>0.00610319345474</v>
      </c>
      <c r="X34">
        <v>3.29902348905e-5</v>
      </c>
      <c r="Y34">
        <v>0.0351346001584</v>
      </c>
      <c r="Z34">
        <v>0.00808260754817</v>
      </c>
      <c r="AA34">
        <v>0.00366191607284</v>
      </c>
      <c r="AB34">
        <v>0.00395882818686</v>
      </c>
      <c r="AC34">
        <v>0</v>
      </c>
      <c r="AD34">
        <v>0.02860253365</v>
      </c>
      <c r="AE34">
        <v>0.000824755872262</v>
      </c>
      <c r="AF34">
        <v>0.00854447083663</v>
      </c>
      <c r="AG34">
        <v>0.00560833993138</v>
      </c>
      <c r="AH34">
        <v>0.00633412509897</v>
      </c>
      <c r="AI34">
        <v>0.014746634996</v>
      </c>
      <c r="AJ34">
        <v>0.00613618368963</v>
      </c>
      <c r="AK34">
        <v>0.000263921879124</v>
      </c>
      <c r="AL34">
        <v>0.0010226972816</v>
      </c>
      <c r="AM34">
        <v>0.0156373713381</v>
      </c>
      <c r="AN34">
        <v>0.00221034573766</v>
      </c>
      <c r="AO34">
        <v>0.00184745315387</v>
      </c>
      <c r="AP34">
        <v>0.00527843758248</v>
      </c>
      <c r="AQ34">
        <v>0.000428873053576</v>
      </c>
      <c r="AR34">
        <v>3.29902348905e-5</v>
      </c>
      <c r="AS34">
        <v>3.29902348905e-5</v>
      </c>
      <c r="AT34">
        <v>9.89707046714e-5</v>
      </c>
      <c r="AU34">
        <v>0.0457574557931</v>
      </c>
    </row>
    <row r="35" spans="1:47">
      <c r="A35" t="s">
        <v>76</v>
      </c>
      <c r="B35">
        <v>0.18672472948</v>
      </c>
      <c r="C35">
        <v>0.0958036421219</v>
      </c>
      <c r="D35">
        <v>0.041270783848</v>
      </c>
      <c r="E35">
        <v>0.00072578516759</v>
      </c>
      <c r="F35">
        <v>0.12951966218</v>
      </c>
      <c r="G35">
        <v>0.0872591712853</v>
      </c>
      <c r="H35">
        <v>0.0277447875429</v>
      </c>
      <c r="I35">
        <v>0.0228292425442</v>
      </c>
      <c r="J35">
        <v>0.0217405647928</v>
      </c>
      <c r="K35">
        <v>0.00960015835313</v>
      </c>
      <c r="L35">
        <v>0.0180126682502</v>
      </c>
      <c r="M35">
        <v>0.0130641330166</v>
      </c>
      <c r="N35">
        <v>0.0101939825812</v>
      </c>
      <c r="O35">
        <v>0.0130311427817</v>
      </c>
      <c r="P35">
        <v>0.0176167854315</v>
      </c>
      <c r="Q35">
        <v>0.012338347849</v>
      </c>
      <c r="R35">
        <v>0.0173858537873</v>
      </c>
      <c r="S35">
        <v>0.00729084191079</v>
      </c>
      <c r="T35">
        <v>0.0651227236738</v>
      </c>
      <c r="U35">
        <v>0.00590525204539</v>
      </c>
      <c r="V35">
        <v>0.00131960939562</v>
      </c>
      <c r="W35">
        <v>0.00442069147532</v>
      </c>
      <c r="X35">
        <v>3.29902348905e-5</v>
      </c>
      <c r="Y35">
        <v>0.0485946159937</v>
      </c>
      <c r="Z35">
        <v>0.00771971496437</v>
      </c>
      <c r="AA35">
        <v>0.00250725785168</v>
      </c>
      <c r="AB35">
        <v>0.00336500395883</v>
      </c>
      <c r="AC35">
        <v>3.29902348905e-5</v>
      </c>
      <c r="AD35">
        <v>0.038862496701</v>
      </c>
      <c r="AE35">
        <v>0.000758775402481</v>
      </c>
      <c r="AF35">
        <v>0.00547637899182</v>
      </c>
      <c r="AG35">
        <v>0.00468461335445</v>
      </c>
      <c r="AH35">
        <v>0.00514647664291</v>
      </c>
      <c r="AI35">
        <v>0.00804961731328</v>
      </c>
      <c r="AJ35">
        <v>0.00402480865664</v>
      </c>
      <c r="AK35">
        <v>0.000428873053576</v>
      </c>
      <c r="AL35">
        <v>0.00135259963051</v>
      </c>
      <c r="AM35">
        <v>0.0160992346266</v>
      </c>
      <c r="AN35">
        <v>0.00125362892584</v>
      </c>
      <c r="AO35">
        <v>0.000857746107152</v>
      </c>
      <c r="AP35">
        <v>0.00534441805226</v>
      </c>
      <c r="AQ35">
        <v>0.000527843758248</v>
      </c>
      <c r="AR35">
        <v>3.29902348905e-5</v>
      </c>
      <c r="AS35">
        <v>9.89707046714e-5</v>
      </c>
      <c r="AT35">
        <v>6.59804697809e-5</v>
      </c>
      <c r="AU35">
        <v>0.0357614146213</v>
      </c>
    </row>
    <row r="36" spans="1:47">
      <c r="A36" t="s">
        <v>77</v>
      </c>
      <c r="B36">
        <v>0.0660794404856</v>
      </c>
      <c r="C36">
        <v>0.0785497492742</v>
      </c>
      <c r="D36">
        <v>0.0906901557139</v>
      </c>
      <c r="E36">
        <v>0.000494853523357</v>
      </c>
      <c r="F36">
        <v>0.0407429400897</v>
      </c>
      <c r="G36">
        <v>0.102137767221</v>
      </c>
      <c r="H36">
        <v>0.048198733175</v>
      </c>
      <c r="I36">
        <v>0.0263262074426</v>
      </c>
      <c r="J36">
        <v>0.0326273423067</v>
      </c>
      <c r="K36">
        <v>0.0317036157297</v>
      </c>
      <c r="L36">
        <v>0.0619556611243</v>
      </c>
      <c r="M36">
        <v>0.0116455529163</v>
      </c>
      <c r="N36">
        <v>0.0307468989179</v>
      </c>
      <c r="O36">
        <v>0.0348706782792</v>
      </c>
      <c r="P36">
        <v>0.0225323304302</v>
      </c>
      <c r="Q36">
        <v>0.0156043811032</v>
      </c>
      <c r="R36">
        <v>0.00946819741357</v>
      </c>
      <c r="S36">
        <v>0.0173528635524</v>
      </c>
      <c r="T36">
        <v>0.0365861704935</v>
      </c>
      <c r="U36">
        <v>0.0121733966746</v>
      </c>
      <c r="V36">
        <v>0.00880839271576</v>
      </c>
      <c r="W36">
        <v>0.0175178147268</v>
      </c>
      <c r="X36">
        <v>6.59804697809e-5</v>
      </c>
      <c r="Y36">
        <v>0.0331551860649</v>
      </c>
      <c r="Z36">
        <v>0.00524544734759</v>
      </c>
      <c r="AA36">
        <v>0.00570731063605</v>
      </c>
      <c r="AB36">
        <v>0.0083135391924</v>
      </c>
      <c r="AC36">
        <v>0</v>
      </c>
      <c r="AD36">
        <v>0.0199590921087</v>
      </c>
      <c r="AE36">
        <v>0.000527843758248</v>
      </c>
      <c r="AF36">
        <v>0.00402480865664</v>
      </c>
      <c r="AG36">
        <v>0.0031010820797</v>
      </c>
      <c r="AH36">
        <v>0.00468461335445</v>
      </c>
      <c r="AI36">
        <v>0.0165281076801</v>
      </c>
      <c r="AJ36">
        <v>0.0034639746635</v>
      </c>
      <c r="AK36">
        <v>0.00072578516759</v>
      </c>
      <c r="AL36">
        <v>0.00273818949591</v>
      </c>
      <c r="AM36">
        <v>0.0113486408023</v>
      </c>
      <c r="AN36">
        <v>0.00260622855635</v>
      </c>
      <c r="AO36">
        <v>0.00956716811824</v>
      </c>
      <c r="AP36">
        <v>0.00894035365532</v>
      </c>
      <c r="AQ36">
        <v>0.000461863288467</v>
      </c>
      <c r="AR36">
        <v>0</v>
      </c>
      <c r="AS36">
        <v>6.59804697809e-5</v>
      </c>
      <c r="AT36">
        <v>0.000395882818686</v>
      </c>
      <c r="AU36">
        <v>0.0615597783056</v>
      </c>
    </row>
    <row r="37" spans="1:47">
      <c r="A37" t="s">
        <v>78</v>
      </c>
      <c r="B37">
        <v>0.194048561626</v>
      </c>
      <c r="C37">
        <v>0.135919767749</v>
      </c>
      <c r="D37">
        <v>0.0491884402217</v>
      </c>
      <c r="E37">
        <v>0.000428873053576</v>
      </c>
      <c r="F37">
        <v>0.105733702824</v>
      </c>
      <c r="G37">
        <v>0.122294800739</v>
      </c>
      <c r="H37">
        <v>0.0246437054632</v>
      </c>
      <c r="I37">
        <v>0.0255674320401</v>
      </c>
      <c r="J37">
        <v>0.0152084982845</v>
      </c>
      <c r="K37">
        <v>0.0151425178147</v>
      </c>
      <c r="L37">
        <v>0.0230601741884</v>
      </c>
      <c r="M37">
        <v>0.0134270256004</v>
      </c>
      <c r="N37">
        <v>0.0133940353655</v>
      </c>
      <c r="O37">
        <v>0.0174518342571</v>
      </c>
      <c r="P37">
        <v>0.0204209553972</v>
      </c>
      <c r="Q37">
        <v>0.0152414885194</v>
      </c>
      <c r="R37">
        <v>0.00455265241489</v>
      </c>
      <c r="S37">
        <v>0.00524544734759</v>
      </c>
      <c r="T37">
        <v>0.0547307996833</v>
      </c>
      <c r="U37">
        <v>0.00471760358934</v>
      </c>
      <c r="V37">
        <v>0.00211137503299</v>
      </c>
      <c r="W37">
        <v>0.00603721298496</v>
      </c>
      <c r="X37">
        <v>3.29902348905e-5</v>
      </c>
      <c r="Y37">
        <v>0.0121733966746</v>
      </c>
      <c r="Z37">
        <v>0.0105898653998</v>
      </c>
      <c r="AA37">
        <v>0.00306809184481</v>
      </c>
      <c r="AB37">
        <v>0.00382686724729</v>
      </c>
      <c r="AC37">
        <v>0</v>
      </c>
      <c r="AD37">
        <v>0.0051794668778</v>
      </c>
      <c r="AE37">
        <v>0.00118764845606</v>
      </c>
      <c r="AF37">
        <v>0.0109527579836</v>
      </c>
      <c r="AG37">
        <v>0.00356294536817</v>
      </c>
      <c r="AH37">
        <v>0.00244127738189</v>
      </c>
      <c r="AI37">
        <v>0.0104908946952</v>
      </c>
      <c r="AJ37">
        <v>0.00890736342043</v>
      </c>
      <c r="AK37">
        <v>0.000395882818686</v>
      </c>
      <c r="AL37">
        <v>0.000527843758248</v>
      </c>
      <c r="AM37">
        <v>0.00877540248087</v>
      </c>
      <c r="AN37">
        <v>0.00168250197941</v>
      </c>
      <c r="AO37">
        <v>0.00197941409343</v>
      </c>
      <c r="AP37">
        <v>0.00686196885722</v>
      </c>
      <c r="AQ37">
        <v>0.000296912114014</v>
      </c>
      <c r="AR37">
        <v>0</v>
      </c>
      <c r="AS37">
        <v>0.000131960939562</v>
      </c>
      <c r="AT37">
        <v>3.29902348905e-5</v>
      </c>
      <c r="AU37">
        <v>0.0383346529427</v>
      </c>
    </row>
    <row r="38" spans="1:47">
      <c r="A38" t="s">
        <v>79</v>
      </c>
      <c r="B38">
        <v>0.136612562681</v>
      </c>
      <c r="C38">
        <v>0.0897334389021</v>
      </c>
      <c r="D38">
        <v>0.0661124307205</v>
      </c>
      <c r="E38">
        <v>0.000230931644233</v>
      </c>
      <c r="F38">
        <v>0.0881828978622</v>
      </c>
      <c r="G38">
        <v>0.0863024544735</v>
      </c>
      <c r="H38">
        <v>0.0438110319345</v>
      </c>
      <c r="I38">
        <v>0.0348376880443</v>
      </c>
      <c r="J38">
        <v>0.0255014515703</v>
      </c>
      <c r="K38">
        <v>0.0292623383478</v>
      </c>
      <c r="L38">
        <v>0.0236210081816</v>
      </c>
      <c r="M38">
        <v>0.0174518342571</v>
      </c>
      <c r="N38">
        <v>0.0201240432832</v>
      </c>
      <c r="O38">
        <v>0.0231591448931</v>
      </c>
      <c r="P38">
        <v>0.037344945896</v>
      </c>
      <c r="Q38">
        <v>0.0151095275798</v>
      </c>
      <c r="R38">
        <v>0.021377672209</v>
      </c>
      <c r="S38">
        <v>0.0147796252309</v>
      </c>
      <c r="T38">
        <v>0.0447677487464</v>
      </c>
      <c r="U38">
        <v>0.00577329110583</v>
      </c>
      <c r="V38">
        <v>0.00313407231459</v>
      </c>
      <c r="W38">
        <v>0.00976510952758</v>
      </c>
      <c r="X38">
        <v>0</v>
      </c>
      <c r="Y38">
        <v>0.0238849300607</v>
      </c>
      <c r="Z38">
        <v>0.0076207442597</v>
      </c>
      <c r="AA38">
        <v>0.00392583795197</v>
      </c>
      <c r="AB38">
        <v>0.00478358405912</v>
      </c>
      <c r="AC38">
        <v>3.29902348905e-5</v>
      </c>
      <c r="AD38">
        <v>0.0150435471101</v>
      </c>
      <c r="AE38">
        <v>0.0010556875165</v>
      </c>
      <c r="AF38">
        <v>0.00946819741357</v>
      </c>
      <c r="AG38">
        <v>0.00204539456321</v>
      </c>
      <c r="AH38">
        <v>0.00451966217999</v>
      </c>
      <c r="AI38">
        <v>0.0175837951966</v>
      </c>
      <c r="AJ38">
        <v>0.00653206650831</v>
      </c>
      <c r="AK38">
        <v>0.000461863288467</v>
      </c>
      <c r="AL38">
        <v>0.00135259963051</v>
      </c>
      <c r="AM38">
        <v>0.00702692003167</v>
      </c>
      <c r="AN38">
        <v>0.00217735550277</v>
      </c>
      <c r="AO38">
        <v>0.00148456057007</v>
      </c>
      <c r="AP38">
        <v>0.00610319345474</v>
      </c>
      <c r="AQ38">
        <v>0.000296912114014</v>
      </c>
      <c r="AR38">
        <v>0</v>
      </c>
      <c r="AS38">
        <v>3.29902348905e-5</v>
      </c>
      <c r="AT38">
        <v>9.89707046714e-5</v>
      </c>
      <c r="AU38">
        <v>0.0474729480074</v>
      </c>
    </row>
    <row r="39" spans="1:47">
      <c r="A39" t="s">
        <v>80</v>
      </c>
      <c r="B39">
        <v>0.0316706254949</v>
      </c>
      <c r="C39">
        <v>0.0306809184481</v>
      </c>
      <c r="D39">
        <v>0.0974201636316</v>
      </c>
      <c r="E39">
        <v>9.89707046714e-5</v>
      </c>
      <c r="F39">
        <v>0.0188374241225</v>
      </c>
      <c r="G39">
        <v>0.105139878596</v>
      </c>
      <c r="H39">
        <v>0.0537740828715</v>
      </c>
      <c r="I39">
        <v>0.018672472948</v>
      </c>
      <c r="J39">
        <v>0.0426233834785</v>
      </c>
      <c r="K39">
        <v>0.0470770651887</v>
      </c>
      <c r="L39">
        <v>0.118731855371</v>
      </c>
      <c r="M39">
        <v>0.0105898653998</v>
      </c>
      <c r="N39">
        <v>0.0333201372394</v>
      </c>
      <c r="O39">
        <v>0.0373119556611</v>
      </c>
      <c r="P39">
        <v>0.0261612562681</v>
      </c>
      <c r="Q39">
        <v>0.0143177619425</v>
      </c>
      <c r="R39">
        <v>0.00481657429401</v>
      </c>
      <c r="S39">
        <v>0.0516956980734</v>
      </c>
      <c r="T39">
        <v>0.0124703087886</v>
      </c>
      <c r="U39">
        <v>0.0125362892584</v>
      </c>
      <c r="V39">
        <v>0.0109197677487</v>
      </c>
      <c r="W39">
        <v>0.019266297176</v>
      </c>
      <c r="X39">
        <v>0</v>
      </c>
      <c r="Y39">
        <v>0.019266297176</v>
      </c>
      <c r="Z39">
        <v>0.00316706254949</v>
      </c>
      <c r="AA39">
        <v>0.00524544734759</v>
      </c>
      <c r="AB39">
        <v>0.00837951966218</v>
      </c>
      <c r="AC39">
        <v>3.29902348905e-5</v>
      </c>
      <c r="AD39">
        <v>0.0257653734495</v>
      </c>
      <c r="AE39">
        <v>0.000560833993138</v>
      </c>
      <c r="AF39">
        <v>0.00412377936131</v>
      </c>
      <c r="AG39">
        <v>0.0037938770124</v>
      </c>
      <c r="AH39">
        <v>0.00155054103985</v>
      </c>
      <c r="AI39">
        <v>0.0157033518079</v>
      </c>
      <c r="AJ39">
        <v>0.00237529691211</v>
      </c>
      <c r="AK39">
        <v>0.000560833993138</v>
      </c>
      <c r="AL39">
        <v>0.00300211137503</v>
      </c>
      <c r="AM39">
        <v>0.00956716811824</v>
      </c>
      <c r="AN39">
        <v>0.00425574030087</v>
      </c>
      <c r="AO39">
        <v>0.0122063869095</v>
      </c>
      <c r="AP39">
        <v>0.010853787279</v>
      </c>
      <c r="AQ39">
        <v>0.000956716811824</v>
      </c>
      <c r="AR39">
        <v>0</v>
      </c>
      <c r="AS39">
        <v>0.000131960939562</v>
      </c>
      <c r="AT39">
        <v>0.000329902348905</v>
      </c>
      <c r="AU39">
        <v>0.0700382686725</v>
      </c>
    </row>
    <row r="40" s="2" customFormat="1" spans="1:47">
      <c r="A40" s="1" t="s">
        <v>55</v>
      </c>
      <c r="B40" s="2">
        <f t="shared" ref="B40:AU40" si="6">AVERAGE(B32:B39)</f>
        <v>0.128529955133187</v>
      </c>
      <c r="C40" s="2">
        <f t="shared" si="6"/>
        <v>0.100480007917737</v>
      </c>
      <c r="D40" s="2">
        <f t="shared" si="6"/>
        <v>0.06213298363685</v>
      </c>
      <c r="E40" s="2">
        <f t="shared" si="6"/>
        <v>0.00051547242016355</v>
      </c>
      <c r="F40" s="2">
        <f t="shared" si="6"/>
        <v>0.0815064990763</v>
      </c>
      <c r="G40" s="2">
        <f t="shared" si="6"/>
        <v>0.105886282660475</v>
      </c>
      <c r="H40" s="2">
        <f t="shared" si="6"/>
        <v>0.0331304433887625</v>
      </c>
      <c r="I40" s="2">
        <f t="shared" si="6"/>
        <v>0.027472618105025</v>
      </c>
      <c r="J40" s="2">
        <f t="shared" si="6"/>
        <v>0.02597980997625</v>
      </c>
      <c r="K40" s="2">
        <f t="shared" si="6"/>
        <v>0.0225776920031538</v>
      </c>
      <c r="L40" s="2">
        <f t="shared" si="6"/>
        <v>0.0435471100554375</v>
      </c>
      <c r="M40" s="2">
        <f t="shared" si="6"/>
        <v>0.015744589601475</v>
      </c>
      <c r="N40" s="2">
        <f t="shared" si="6"/>
        <v>0.0186106162575875</v>
      </c>
      <c r="O40" s="2">
        <f t="shared" si="6"/>
        <v>0.0210931314330875</v>
      </c>
      <c r="P40" s="2">
        <f t="shared" si="6"/>
        <v>0.02341069543415</v>
      </c>
      <c r="Q40" s="2">
        <f t="shared" si="6"/>
        <v>0.01447858933755</v>
      </c>
      <c r="R40" s="2">
        <f t="shared" si="6"/>
        <v>0.0122929862760675</v>
      </c>
      <c r="S40" s="2">
        <f t="shared" si="6"/>
        <v>0.0147796252309325</v>
      </c>
      <c r="T40" s="2">
        <f t="shared" si="6"/>
        <v>0.04598426365795</v>
      </c>
      <c r="U40" s="2">
        <f t="shared" si="6"/>
        <v>0.00783105700713</v>
      </c>
      <c r="V40" s="2">
        <f t="shared" si="6"/>
        <v>0.0040413037740775</v>
      </c>
      <c r="W40" s="2">
        <f t="shared" si="6"/>
        <v>0.00917540907890375</v>
      </c>
      <c r="X40" s="2">
        <f t="shared" si="6"/>
        <v>2.47426761678625e-5</v>
      </c>
      <c r="Y40" s="2">
        <f t="shared" si="6"/>
        <v>0.0299097717075875</v>
      </c>
      <c r="Z40" s="2">
        <f t="shared" si="6"/>
        <v>0.00751352599630125</v>
      </c>
      <c r="AA40" s="2">
        <f t="shared" si="6"/>
        <v>0.00379800079176625</v>
      </c>
      <c r="AB40" s="2">
        <f t="shared" si="6"/>
        <v>0.00490317366059625</v>
      </c>
      <c r="AC40" s="2">
        <f t="shared" si="6"/>
        <v>1.23713380839375e-5</v>
      </c>
      <c r="AD40" s="2">
        <f t="shared" si="6"/>
        <v>0.0217900501451625</v>
      </c>
      <c r="AE40" s="2">
        <f t="shared" si="6"/>
        <v>0.0008659936658765</v>
      </c>
      <c r="AF40" s="2">
        <f t="shared" si="6"/>
        <v>0.0073898126154625</v>
      </c>
      <c r="AG40" s="2">
        <f t="shared" si="6"/>
        <v>0.00409491290577875</v>
      </c>
      <c r="AH40" s="2">
        <f t="shared" si="6"/>
        <v>0.00458564264977375</v>
      </c>
      <c r="AI40" s="2">
        <f t="shared" si="6"/>
        <v>0.014128068091835</v>
      </c>
      <c r="AJ40" s="2">
        <f t="shared" si="6"/>
        <v>0.0053609131697025</v>
      </c>
      <c r="AK40" s="2">
        <f t="shared" si="6"/>
        <v>0.000424749274214875</v>
      </c>
      <c r="AL40" s="2">
        <f t="shared" si="6"/>
        <v>0.001587655054103</v>
      </c>
      <c r="AM40" s="2">
        <f t="shared" si="6"/>
        <v>0.013154856162585</v>
      </c>
      <c r="AN40" s="2">
        <f t="shared" si="6"/>
        <v>0.00232993533914</v>
      </c>
      <c r="AO40" s="2">
        <f t="shared" si="6"/>
        <v>0.00384748614410562</v>
      </c>
      <c r="AP40" s="2">
        <f t="shared" si="6"/>
        <v>0.00675887437319125</v>
      </c>
      <c r="AQ40" s="2">
        <f t="shared" si="6"/>
        <v>0.00047011084718925</v>
      </c>
      <c r="AR40" s="2">
        <f t="shared" si="6"/>
        <v>2.88664555291625e-5</v>
      </c>
      <c r="AS40" s="2">
        <f t="shared" si="6"/>
        <v>6.5980469780975e-5</v>
      </c>
      <c r="AT40" s="2">
        <f t="shared" si="6"/>
        <v>0.000136084718923262</v>
      </c>
      <c r="AU40" s="2">
        <f t="shared" si="6"/>
        <v>0.0476172802850375</v>
      </c>
    </row>
    <row r="41" s="2" customFormat="1" spans="1:47">
      <c r="A41" s="1" t="s">
        <v>56</v>
      </c>
      <c r="B41" s="2">
        <f t="shared" ref="B41:AU41" si="7">STDEVP(B32:B39)</f>
        <v>0.0532553188296706</v>
      </c>
      <c r="C41" s="2">
        <f t="shared" si="7"/>
        <v>0.0353459567055904</v>
      </c>
      <c r="D41" s="2">
        <f t="shared" si="7"/>
        <v>0.0196287041701445</v>
      </c>
      <c r="E41" s="2">
        <f t="shared" si="7"/>
        <v>0.000253905619537921</v>
      </c>
      <c r="F41" s="2">
        <f t="shared" si="7"/>
        <v>0.0334229300069313</v>
      </c>
      <c r="G41" s="2">
        <f t="shared" si="7"/>
        <v>0.0128092200991042</v>
      </c>
      <c r="H41" s="2">
        <f t="shared" si="7"/>
        <v>0.0124363313233122</v>
      </c>
      <c r="I41" s="2">
        <f t="shared" si="7"/>
        <v>0.00492416554843503</v>
      </c>
      <c r="J41" s="2">
        <f t="shared" si="7"/>
        <v>0.00891963466622679</v>
      </c>
      <c r="K41" s="2">
        <f t="shared" si="7"/>
        <v>0.0117677714405877</v>
      </c>
      <c r="L41" s="2">
        <f t="shared" si="7"/>
        <v>0.0314188993179449</v>
      </c>
      <c r="M41" s="2">
        <f t="shared" si="7"/>
        <v>0.00376893581211722</v>
      </c>
      <c r="N41" s="2">
        <f t="shared" si="7"/>
        <v>0.00832043282342756</v>
      </c>
      <c r="O41" s="2">
        <f t="shared" si="7"/>
        <v>0.00932686127968088</v>
      </c>
      <c r="P41" s="2">
        <f t="shared" si="7"/>
        <v>0.00581952646863403</v>
      </c>
      <c r="Q41" s="2">
        <f t="shared" si="7"/>
        <v>0.00106293562823566</v>
      </c>
      <c r="R41" s="2">
        <f t="shared" si="7"/>
        <v>0.00579300299369059</v>
      </c>
      <c r="S41" s="2">
        <f t="shared" si="7"/>
        <v>0.0145291369076041</v>
      </c>
      <c r="T41" s="2">
        <f t="shared" si="7"/>
        <v>0.0151660960783707</v>
      </c>
      <c r="U41" s="2">
        <f t="shared" si="7"/>
        <v>0.00284199612545418</v>
      </c>
      <c r="V41" s="2">
        <f t="shared" si="7"/>
        <v>0.00344088308057186</v>
      </c>
      <c r="W41" s="2">
        <f t="shared" si="7"/>
        <v>0.00563144463124518</v>
      </c>
      <c r="X41" s="2">
        <f t="shared" si="7"/>
        <v>2.18209893034437e-5</v>
      </c>
      <c r="Y41" s="2">
        <f t="shared" si="7"/>
        <v>0.0111813165303513</v>
      </c>
      <c r="Z41" s="2">
        <f t="shared" si="7"/>
        <v>0.00216455603477443</v>
      </c>
      <c r="AA41" s="2">
        <f t="shared" si="7"/>
        <v>0.00106498148910863</v>
      </c>
      <c r="AB41" s="2">
        <f t="shared" si="7"/>
        <v>0.00204239514129209</v>
      </c>
      <c r="AC41" s="2">
        <f t="shared" si="7"/>
        <v>1.59713287897972e-5</v>
      </c>
      <c r="AD41" s="2">
        <f t="shared" si="7"/>
        <v>0.0102228082812297</v>
      </c>
      <c r="AE41" s="2">
        <f t="shared" si="7"/>
        <v>0.000230784319406888</v>
      </c>
      <c r="AF41" s="2">
        <f t="shared" si="7"/>
        <v>0.00240500848776476</v>
      </c>
      <c r="AG41" s="2">
        <f t="shared" si="7"/>
        <v>0.00114024550025841</v>
      </c>
      <c r="AH41" s="2">
        <f t="shared" si="7"/>
        <v>0.00164273482508969</v>
      </c>
      <c r="AI41" s="2">
        <f t="shared" si="7"/>
        <v>0.00315905185692758</v>
      </c>
      <c r="AJ41" s="2">
        <f t="shared" si="7"/>
        <v>0.00191058752119013</v>
      </c>
      <c r="AK41" s="2">
        <f t="shared" si="7"/>
        <v>0.000151573435846175</v>
      </c>
      <c r="AL41" s="2">
        <f t="shared" si="7"/>
        <v>0.000923201750554654</v>
      </c>
      <c r="AM41" s="2">
        <f t="shared" si="7"/>
        <v>0.00461116722853783</v>
      </c>
      <c r="AN41" s="2">
        <f t="shared" si="7"/>
        <v>0.000832462264341205</v>
      </c>
      <c r="AO41" s="2">
        <f t="shared" si="7"/>
        <v>0.0041365248239767</v>
      </c>
      <c r="AP41" s="2">
        <f t="shared" si="7"/>
        <v>0.00200789946543538</v>
      </c>
      <c r="AQ41" s="2">
        <f t="shared" si="7"/>
        <v>0.000198456212317349</v>
      </c>
      <c r="AR41" s="2">
        <f t="shared" si="7"/>
        <v>3.47475825299141e-5</v>
      </c>
      <c r="AS41" s="2">
        <f t="shared" si="7"/>
        <v>4.66552376080103e-5</v>
      </c>
      <c r="AT41" s="2">
        <f t="shared" si="7"/>
        <v>0.000135458462866793</v>
      </c>
      <c r="AU41" s="2">
        <f t="shared" si="7"/>
        <v>0.011333597468351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5</dc:creator>
  <cp:lastModifiedBy>纪月洪</cp:lastModifiedBy>
  <dcterms:created xsi:type="dcterms:W3CDTF">2022-09-17T11:28:16Z</dcterms:created>
  <dcterms:modified xsi:type="dcterms:W3CDTF">2022-09-17T11:2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EFAD8D2FEA41FC95610579198810A3</vt:lpwstr>
  </property>
  <property fmtid="{D5CDD505-2E9C-101B-9397-08002B2CF9AE}" pid="3" name="KSOProductBuildVer">
    <vt:lpwstr>2052-11.1.0.12019</vt:lpwstr>
  </property>
</Properties>
</file>